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dwards7\Desktop\Truth Experiment\"/>
    </mc:Choice>
  </mc:AlternateContent>
  <bookViews>
    <workbookView xWindow="0" yWindow="0" windowWidth="28800" windowHeight="12435" activeTab="5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</sheets>
  <calcPr calcId="152511"/>
</workbook>
</file>

<file path=xl/calcChain.xml><?xml version="1.0" encoding="utf-8"?>
<calcChain xmlns="http://schemas.openxmlformats.org/spreadsheetml/2006/main">
  <c r="Q11" i="7" l="1"/>
  <c r="Q12" i="7"/>
  <c r="Q13" i="7"/>
  <c r="Q14" i="7"/>
  <c r="Q15" i="7"/>
  <c r="Q10" i="7"/>
  <c r="K19" i="7"/>
  <c r="K20" i="7"/>
  <c r="K21" i="7"/>
  <c r="K22" i="7"/>
  <c r="K23" i="7"/>
  <c r="K18" i="7"/>
  <c r="E27" i="7"/>
  <c r="Q12" i="6"/>
  <c r="Q13" i="6"/>
  <c r="Q11" i="6"/>
  <c r="K20" i="6"/>
  <c r="K21" i="6"/>
  <c r="K22" i="6"/>
  <c r="K23" i="6"/>
  <c r="K24" i="6"/>
  <c r="K25" i="6"/>
  <c r="K26" i="6"/>
  <c r="K27" i="6"/>
  <c r="K28" i="6"/>
  <c r="K29" i="6"/>
  <c r="K30" i="6"/>
  <c r="K19" i="6"/>
  <c r="E18" i="6"/>
  <c r="E19" i="6"/>
  <c r="E20" i="6"/>
  <c r="E21" i="6"/>
  <c r="E22" i="6"/>
  <c r="E23" i="6"/>
  <c r="E24" i="6"/>
  <c r="E25" i="6"/>
  <c r="E17" i="6"/>
  <c r="Q12" i="5"/>
  <c r="Q13" i="5"/>
  <c r="Q11" i="5"/>
  <c r="K17" i="5"/>
  <c r="K18" i="5"/>
  <c r="K19" i="5"/>
  <c r="K16" i="5"/>
  <c r="E20" i="5"/>
  <c r="E21" i="5"/>
  <c r="E22" i="5"/>
  <c r="E23" i="5"/>
  <c r="E24" i="5"/>
  <c r="E25" i="5"/>
  <c r="E26" i="5"/>
  <c r="E19" i="5"/>
  <c r="Q13" i="4"/>
  <c r="Q14" i="4"/>
  <c r="Q15" i="4"/>
  <c r="Q16" i="4"/>
  <c r="Q12" i="4"/>
  <c r="K18" i="4"/>
  <c r="K19" i="4"/>
  <c r="K20" i="4"/>
  <c r="K21" i="4"/>
  <c r="K22" i="4"/>
  <c r="K17" i="4"/>
  <c r="E24" i="4"/>
  <c r="E25" i="4"/>
  <c r="E26" i="4"/>
  <c r="E23" i="4"/>
  <c r="Q13" i="3"/>
  <c r="Q14" i="3"/>
  <c r="Q15" i="3"/>
  <c r="Q16" i="3"/>
  <c r="Q12" i="3"/>
  <c r="K16" i="3"/>
  <c r="K17" i="3"/>
  <c r="K18" i="3"/>
  <c r="K19" i="3"/>
  <c r="K15" i="3"/>
  <c r="E27" i="3"/>
  <c r="E26" i="3"/>
  <c r="Q11" i="2"/>
  <c r="Q12" i="2"/>
  <c r="Q10" i="2"/>
  <c r="K17" i="2"/>
  <c r="K18" i="2"/>
  <c r="K19" i="2"/>
  <c r="K20" i="2"/>
  <c r="K21" i="2"/>
  <c r="K16" i="2"/>
  <c r="E24" i="2"/>
  <c r="E25" i="2"/>
  <c r="E26" i="2"/>
  <c r="E27" i="2"/>
  <c r="E23" i="2"/>
  <c r="Q11" i="1"/>
  <c r="Q12" i="1"/>
  <c r="Q13" i="1"/>
  <c r="Q14" i="1"/>
  <c r="Q15" i="1"/>
  <c r="Q10" i="1"/>
  <c r="K17" i="1"/>
  <c r="K18" i="1"/>
  <c r="K19" i="1"/>
  <c r="K20" i="1"/>
  <c r="K21" i="1"/>
  <c r="K22" i="1"/>
  <c r="K16" i="1"/>
  <c r="E25" i="1"/>
  <c r="E26" i="1"/>
  <c r="E27" i="1"/>
  <c r="E28" i="1"/>
  <c r="E29" i="1"/>
  <c r="E24" i="1"/>
</calcChain>
</file>

<file path=xl/sharedStrings.xml><?xml version="1.0" encoding="utf-8"?>
<sst xmlns="http://schemas.openxmlformats.org/spreadsheetml/2006/main" count="776" uniqueCount="100">
  <si>
    <t>Term</t>
  </si>
  <si>
    <t>Estimate</t>
  </si>
  <si>
    <t>t Ratio</t>
  </si>
  <si>
    <t>Gvaginalis(Mixture)</t>
  </si>
  <si>
    <t>&lt;.0001</t>
  </si>
  <si>
    <t>Gvaginalis*Liners</t>
  </si>
  <si>
    <t>Gvaginalis*Samnii</t>
  </si>
  <si>
    <t>Gvaginalis*Pbivia</t>
  </si>
  <si>
    <t>Gvaginalis*Lcrispatus</t>
  </si>
  <si>
    <t>Gvaginalis*Avaginae</t>
  </si>
  <si>
    <t>Gvaginalis*GroupBStrep</t>
  </si>
  <si>
    <t>Gvaginalis*Samnii*GroupBStrep</t>
  </si>
  <si>
    <t>Gvaginalis*Liners*GroupBStrep</t>
  </si>
  <si>
    <t>Gvaginalis*Avaginae*GroupBStrep</t>
  </si>
  <si>
    <t>Gvaginalis*Lcrispatus*GroupBStrep</t>
  </si>
  <si>
    <t>Gvaginalis*Pbivia*GroupBStrep</t>
  </si>
  <si>
    <t>Gvaginalis*Liners*Pbivia</t>
  </si>
  <si>
    <t>Gvaginalis*Liners*Samnii</t>
  </si>
  <si>
    <t>Gvaginalis*Pbivia*Samnii</t>
  </si>
  <si>
    <t>Gvaginalis*Lcrispatus*Pbivia</t>
  </si>
  <si>
    <t>Gvaginalis*Lcrispatus*Liners</t>
  </si>
  <si>
    <t>Gvaginalis*Lcrispatus*Samnii</t>
  </si>
  <si>
    <t>Gvaginalis*Avaginae*Lcrispatus</t>
  </si>
  <si>
    <t>Gvaginalis*Avaginae*Pbivia</t>
  </si>
  <si>
    <t>Gvaginalis*Avaginae*Samnii</t>
  </si>
  <si>
    <t>Gvaginalis*Avaginae*Liners</t>
  </si>
  <si>
    <t>Avaginae*Samnii*GroupBStrep</t>
  </si>
  <si>
    <t>Avaginae*Liners*GroupBStrep</t>
  </si>
  <si>
    <t>Avaginae*Liners*Samnii</t>
  </si>
  <si>
    <t>Pbivia*Samnii*GroupBStrep</t>
  </si>
  <si>
    <t>Avaginae*Lcrispatus*Pbivia</t>
  </si>
  <si>
    <t>Avaginae*Lcrispatus*Liners</t>
  </si>
  <si>
    <t>Lcrispatus*Pbivia*GroupBStrep</t>
  </si>
  <si>
    <t>Avaginae*Pbivia*GroupBStrep</t>
  </si>
  <si>
    <t>Avaginae*Lcrispatus*GroupBStrep</t>
  </si>
  <si>
    <t>Liners*Samnii*GroupBStrep</t>
  </si>
  <si>
    <t>Liners*Pbivia*GroupBStrep</t>
  </si>
  <si>
    <t>Avaginae*Lcrispatus*Samnii</t>
  </si>
  <si>
    <t>Lcrispatus*Liners*Pbivia</t>
  </si>
  <si>
    <t>Lcrispatus*Pbivia*Samnii</t>
  </si>
  <si>
    <t>Avaginae*Liners*Pbivia</t>
  </si>
  <si>
    <t>Avaginae*Pbivia*Samnii</t>
  </si>
  <si>
    <t>Lcrispatus*Liners*GroupBStrep</t>
  </si>
  <si>
    <t>Lcrispatus*Samnii*GroupBStrep</t>
  </si>
  <si>
    <t>Lcrispatus*Liners*Samnii</t>
  </si>
  <si>
    <t>Avaginae*Lcrispatus</t>
  </si>
  <si>
    <t>Lcrispatus*Pbivia</t>
  </si>
  <si>
    <t>Pbivia*GroupBStrep</t>
  </si>
  <si>
    <t>Liners*GroupBStrep</t>
  </si>
  <si>
    <t>Samnii*GroupBStrep</t>
  </si>
  <si>
    <t>Avaginae*Liners</t>
  </si>
  <si>
    <t>Avaginae*Samnii</t>
  </si>
  <si>
    <t>Avaginae*GroupBStrep</t>
  </si>
  <si>
    <t>Liners*Pbivia</t>
  </si>
  <si>
    <t>Liners*Samnii</t>
  </si>
  <si>
    <t>Lcrispatus*Liners</t>
  </si>
  <si>
    <t>Lcrispatus*Samnii</t>
  </si>
  <si>
    <t>Pbivia*Samnii</t>
  </si>
  <si>
    <t>Avaginae*Pbivia</t>
  </si>
  <si>
    <t>Lcrispatus*GroupBStrep</t>
  </si>
  <si>
    <t>Liners*Pbivia*Samnii</t>
  </si>
  <si>
    <t>Lcrispatus(Mixture)</t>
  </si>
  <si>
    <t>Liners(Mixture)</t>
  </si>
  <si>
    <t>Pbivia(Mixture)</t>
  </si>
  <si>
    <t>Samnii(Mixture)</t>
  </si>
  <si>
    <t>GroupBStrep(Mixture)</t>
  </si>
  <si>
    <t>Avaginae(Mixture)</t>
  </si>
  <si>
    <t>p-value</t>
  </si>
  <si>
    <t>Gardnerella vaginalis</t>
  </si>
  <si>
    <t>Experiment 1</t>
  </si>
  <si>
    <t>Rsquare=0.9978</t>
  </si>
  <si>
    <t>Signifanct Blending Terms</t>
  </si>
  <si>
    <t>Experiment 2</t>
  </si>
  <si>
    <t>Rsquare=0.998</t>
  </si>
  <si>
    <t>Significant Blending Terms</t>
  </si>
  <si>
    <t>Experiment 3</t>
  </si>
  <si>
    <t>Rsquare=0.99</t>
  </si>
  <si>
    <t>Atopobium vaginae</t>
  </si>
  <si>
    <t>Lactobacillus crispatus</t>
  </si>
  <si>
    <t>Rsquare=0.9997</t>
  </si>
  <si>
    <t>Lactobacillus iners</t>
  </si>
  <si>
    <t>Rsquare=0.9996</t>
  </si>
  <si>
    <t>Prevotella bivia</t>
  </si>
  <si>
    <t>Sneathia amnii</t>
  </si>
  <si>
    <t>Rsquare=0.9989</t>
  </si>
  <si>
    <t>Streptococcus agalactiae</t>
  </si>
  <si>
    <t>Rsquare=0.9993</t>
  </si>
  <si>
    <t>Rsquare=0.9939</t>
  </si>
  <si>
    <t>Rsquare=0.9994</t>
  </si>
  <si>
    <t>Rsquare=0.9976</t>
  </si>
  <si>
    <t>Rsquare=0.9991</t>
  </si>
  <si>
    <t>Rsquare=0.993</t>
  </si>
  <si>
    <t>Rsquare=0.9969</t>
  </si>
  <si>
    <t>Rsquare=0.9966</t>
  </si>
  <si>
    <t>Rsquare=0.9948</t>
  </si>
  <si>
    <t>Rsquare=0.9956</t>
  </si>
  <si>
    <t>Rsquare=0.9962</t>
  </si>
  <si>
    <t>Rsquare=0.9979</t>
  </si>
  <si>
    <t>adj p-val</t>
  </si>
  <si>
    <t>&lt;0.00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8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164" fontId="0" fillId="0" borderId="0" xfId="0" applyNumberFormat="1"/>
    <xf numFmtId="165" fontId="0" fillId="0" borderId="0" xfId="0" applyNumberFormat="1"/>
    <xf numFmtId="0" fontId="3" fillId="2" borderId="0" xfId="1"/>
    <xf numFmtId="165" fontId="3" fillId="2" borderId="0" xfId="1" applyNumberFormat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8"/>
  <sheetViews>
    <sheetView workbookViewId="0">
      <selection activeCell="O29" sqref="O29"/>
    </sheetView>
  </sheetViews>
  <sheetFormatPr defaultRowHeight="15" x14ac:dyDescent="0.25"/>
  <cols>
    <col min="1" max="1" width="32.42578125" customWidth="1"/>
    <col min="7" max="7" width="29.85546875" customWidth="1"/>
    <col min="13" max="13" width="28.28515625" customWidth="1"/>
  </cols>
  <sheetData>
    <row r="1" spans="1:17" x14ac:dyDescent="0.25">
      <c r="A1" s="1" t="s">
        <v>68</v>
      </c>
    </row>
    <row r="3" spans="1:17" x14ac:dyDescent="0.25">
      <c r="A3" s="1" t="s">
        <v>69</v>
      </c>
      <c r="G3" s="1" t="s">
        <v>72</v>
      </c>
      <c r="M3" s="1" t="s">
        <v>75</v>
      </c>
    </row>
    <row r="5" spans="1:17" x14ac:dyDescent="0.25">
      <c r="A5" t="s">
        <v>70</v>
      </c>
      <c r="G5" t="s">
        <v>73</v>
      </c>
      <c r="M5" t="s">
        <v>76</v>
      </c>
    </row>
    <row r="7" spans="1:17" x14ac:dyDescent="0.25">
      <c r="A7" s="1" t="s">
        <v>71</v>
      </c>
      <c r="G7" s="1" t="s">
        <v>74</v>
      </c>
      <c r="M7" s="1" t="s">
        <v>74</v>
      </c>
    </row>
    <row r="8" spans="1:17" x14ac:dyDescent="0.25">
      <c r="A8" s="3" t="s">
        <v>0</v>
      </c>
      <c r="B8" s="3" t="s">
        <v>1</v>
      </c>
      <c r="C8" s="3" t="s">
        <v>2</v>
      </c>
      <c r="D8" s="3" t="s">
        <v>67</v>
      </c>
      <c r="E8" s="3" t="s">
        <v>98</v>
      </c>
      <c r="G8" s="3" t="s">
        <v>0</v>
      </c>
      <c r="H8" s="3" t="s">
        <v>1</v>
      </c>
      <c r="I8" s="3" t="s">
        <v>2</v>
      </c>
      <c r="J8" s="3" t="s">
        <v>67</v>
      </c>
      <c r="K8" s="3" t="s">
        <v>98</v>
      </c>
      <c r="M8" s="3" t="s">
        <v>0</v>
      </c>
      <c r="N8" s="3" t="s">
        <v>1</v>
      </c>
      <c r="O8" s="3" t="s">
        <v>2</v>
      </c>
      <c r="P8" s="3" t="s">
        <v>67</v>
      </c>
      <c r="Q8" s="3" t="s">
        <v>98</v>
      </c>
    </row>
    <row r="9" spans="1:17" x14ac:dyDescent="0.25">
      <c r="A9" t="s">
        <v>3</v>
      </c>
      <c r="B9" s="4">
        <v>0.99804490000000001</v>
      </c>
      <c r="C9" s="4">
        <v>68.25</v>
      </c>
      <c r="D9" t="s">
        <v>4</v>
      </c>
      <c r="E9" s="6" t="s">
        <v>99</v>
      </c>
      <c r="G9" t="s">
        <v>3</v>
      </c>
      <c r="H9" s="4">
        <v>0.99710509999999997</v>
      </c>
      <c r="I9" s="4">
        <v>71.33</v>
      </c>
      <c r="J9" t="s">
        <v>4</v>
      </c>
      <c r="K9" s="6" t="s">
        <v>99</v>
      </c>
      <c r="M9" t="s">
        <v>3</v>
      </c>
      <c r="N9" s="4">
        <v>0.99933760000000005</v>
      </c>
      <c r="O9" s="4">
        <v>25.44</v>
      </c>
      <c r="P9" t="s">
        <v>4</v>
      </c>
      <c r="Q9" s="6" t="s">
        <v>99</v>
      </c>
    </row>
    <row r="10" spans="1:17" x14ac:dyDescent="0.25">
      <c r="A10" t="s">
        <v>5</v>
      </c>
      <c r="B10" s="4">
        <v>-1.954034</v>
      </c>
      <c r="C10" s="4">
        <v>-27.49</v>
      </c>
      <c r="D10" t="s">
        <v>4</v>
      </c>
      <c r="E10" s="6" t="s">
        <v>99</v>
      </c>
      <c r="G10" t="s">
        <v>6</v>
      </c>
      <c r="H10" s="4">
        <v>-1.66167</v>
      </c>
      <c r="I10" s="4">
        <v>-24.45</v>
      </c>
      <c r="J10" t="s">
        <v>4</v>
      </c>
      <c r="K10" s="6" t="s">
        <v>99</v>
      </c>
      <c r="M10" t="s">
        <v>9</v>
      </c>
      <c r="N10" s="4">
        <v>-0.78830900000000004</v>
      </c>
      <c r="O10" s="4">
        <v>-4.3</v>
      </c>
      <c r="P10" s="5">
        <v>5.0000000000000001E-4</v>
      </c>
      <c r="Q10" s="7">
        <f>MIN(1,62*P10)</f>
        <v>3.1E-2</v>
      </c>
    </row>
    <row r="11" spans="1:17" x14ac:dyDescent="0.25">
      <c r="A11" t="s">
        <v>6</v>
      </c>
      <c r="B11" s="4">
        <v>-1.929295</v>
      </c>
      <c r="C11" s="4">
        <v>-27.14</v>
      </c>
      <c r="D11" t="s">
        <v>4</v>
      </c>
      <c r="E11" s="6" t="s">
        <v>99</v>
      </c>
      <c r="G11" t="s">
        <v>5</v>
      </c>
      <c r="H11" s="4">
        <v>-1.635324</v>
      </c>
      <c r="I11" s="4">
        <v>-24.06</v>
      </c>
      <c r="J11" t="s">
        <v>4</v>
      </c>
      <c r="K11" s="6" t="s">
        <v>99</v>
      </c>
      <c r="M11" t="s">
        <v>6</v>
      </c>
      <c r="N11" s="4">
        <v>-0.80567299999999997</v>
      </c>
      <c r="O11" s="4">
        <v>-4.22</v>
      </c>
      <c r="P11" s="5">
        <v>5.9999999999999995E-4</v>
      </c>
      <c r="Q11" s="7">
        <f t="shared" ref="Q11:Q15" si="0">MIN(1,62*P11)</f>
        <v>3.7199999999999997E-2</v>
      </c>
    </row>
    <row r="12" spans="1:17" x14ac:dyDescent="0.25">
      <c r="A12" t="s">
        <v>7</v>
      </c>
      <c r="B12" s="4">
        <v>-1.9147460000000001</v>
      </c>
      <c r="C12" s="4">
        <v>-26.93</v>
      </c>
      <c r="D12" t="s">
        <v>4</v>
      </c>
      <c r="E12" s="6" t="s">
        <v>99</v>
      </c>
      <c r="G12" t="s">
        <v>9</v>
      </c>
      <c r="H12" s="4">
        <v>-1.3190809999999999</v>
      </c>
      <c r="I12" s="4">
        <v>-20.22</v>
      </c>
      <c r="J12" t="s">
        <v>4</v>
      </c>
      <c r="K12" s="6" t="s">
        <v>99</v>
      </c>
      <c r="M12" t="s">
        <v>25</v>
      </c>
      <c r="N12" s="4">
        <v>4.1400731000000004</v>
      </c>
      <c r="O12" s="4">
        <v>3.11</v>
      </c>
      <c r="P12" s="5">
        <v>6.3E-3</v>
      </c>
      <c r="Q12" s="5">
        <f t="shared" si="0"/>
        <v>0.3906</v>
      </c>
    </row>
    <row r="13" spans="1:17" x14ac:dyDescent="0.25">
      <c r="A13" t="s">
        <v>8</v>
      </c>
      <c r="B13" s="4">
        <v>-1.426801</v>
      </c>
      <c r="C13" s="4">
        <v>-20.02</v>
      </c>
      <c r="D13" t="s">
        <v>4</v>
      </c>
      <c r="E13" s="6" t="s">
        <v>99</v>
      </c>
      <c r="G13" t="s">
        <v>7</v>
      </c>
      <c r="H13" s="4">
        <v>-0.66188499999999995</v>
      </c>
      <c r="I13" s="4">
        <v>-9.74</v>
      </c>
      <c r="J13" t="s">
        <v>4</v>
      </c>
      <c r="K13" s="6" t="s">
        <v>99</v>
      </c>
      <c r="M13" t="s">
        <v>5</v>
      </c>
      <c r="N13" s="4">
        <v>-0.54775799999999997</v>
      </c>
      <c r="O13" s="4">
        <v>-2.87</v>
      </c>
      <c r="P13" s="5">
        <v>1.06E-2</v>
      </c>
      <c r="Q13" s="5">
        <f t="shared" si="0"/>
        <v>0.65720000000000001</v>
      </c>
    </row>
    <row r="14" spans="1:17" x14ac:dyDescent="0.25">
      <c r="A14" t="s">
        <v>9</v>
      </c>
      <c r="B14" s="4">
        <v>-1.13249</v>
      </c>
      <c r="C14" s="4">
        <v>-16.600000000000001</v>
      </c>
      <c r="D14" t="s">
        <v>4</v>
      </c>
      <c r="E14" s="6" t="s">
        <v>99</v>
      </c>
      <c r="G14" t="s">
        <v>10</v>
      </c>
      <c r="H14" s="4">
        <v>-0.52932999999999997</v>
      </c>
      <c r="I14" s="4">
        <v>-8.11</v>
      </c>
      <c r="J14" t="s">
        <v>4</v>
      </c>
      <c r="K14" s="6" t="s">
        <v>99</v>
      </c>
      <c r="M14" t="s">
        <v>17</v>
      </c>
      <c r="N14" s="4">
        <v>3.3367635999999998</v>
      </c>
      <c r="O14" s="4">
        <v>2.65</v>
      </c>
      <c r="P14" s="5">
        <v>1.6899999999999998E-2</v>
      </c>
      <c r="Q14" s="5">
        <f t="shared" si="0"/>
        <v>1</v>
      </c>
    </row>
    <row r="15" spans="1:17" x14ac:dyDescent="0.25">
      <c r="A15" t="s">
        <v>10</v>
      </c>
      <c r="B15" s="4">
        <v>1.0918407999999999</v>
      </c>
      <c r="C15" s="4">
        <v>16</v>
      </c>
      <c r="D15" t="s">
        <v>4</v>
      </c>
      <c r="E15" s="6" t="s">
        <v>99</v>
      </c>
      <c r="G15" t="s">
        <v>17</v>
      </c>
      <c r="H15" s="4">
        <v>2.4087006999999998</v>
      </c>
      <c r="I15" s="4">
        <v>5.37</v>
      </c>
      <c r="J15" t="s">
        <v>4</v>
      </c>
      <c r="K15" s="6" t="s">
        <v>99</v>
      </c>
      <c r="M15" t="s">
        <v>24</v>
      </c>
      <c r="N15" s="4">
        <v>3.4891708000000001</v>
      </c>
      <c r="O15" s="4">
        <v>2.62</v>
      </c>
      <c r="P15" s="5">
        <v>1.78E-2</v>
      </c>
      <c r="Q15" s="5">
        <f t="shared" si="0"/>
        <v>1</v>
      </c>
    </row>
    <row r="16" spans="1:17" x14ac:dyDescent="0.25">
      <c r="A16" t="s">
        <v>11</v>
      </c>
      <c r="B16" s="4">
        <v>-5.8600640000000004</v>
      </c>
      <c r="C16" s="4">
        <v>-14.21</v>
      </c>
      <c r="D16" t="s">
        <v>4</v>
      </c>
      <c r="E16" s="6" t="s">
        <v>99</v>
      </c>
      <c r="G16" t="s">
        <v>20</v>
      </c>
      <c r="H16" s="4">
        <v>-2.084749</v>
      </c>
      <c r="I16" s="4">
        <v>-4.53</v>
      </c>
      <c r="J16" s="5">
        <v>2.9999999999999997E-4</v>
      </c>
      <c r="K16" s="7">
        <f>MIN(1,62*J16)</f>
        <v>1.8599999999999998E-2</v>
      </c>
    </row>
    <row r="17" spans="1:11" x14ac:dyDescent="0.25">
      <c r="A17" t="s">
        <v>12</v>
      </c>
      <c r="B17" s="4">
        <v>-5.7402150000000001</v>
      </c>
      <c r="C17" s="4">
        <v>-11.59</v>
      </c>
      <c r="D17" t="s">
        <v>4</v>
      </c>
      <c r="E17" s="6" t="s">
        <v>99</v>
      </c>
      <c r="G17" t="s">
        <v>21</v>
      </c>
      <c r="H17" s="4">
        <v>-1.8597330000000001</v>
      </c>
      <c r="I17" s="4">
        <v>-4.04</v>
      </c>
      <c r="J17" s="5">
        <v>8.9999999999999998E-4</v>
      </c>
      <c r="K17" s="5">
        <f t="shared" ref="K17:K22" si="1">MIN(1,62*J17)</f>
        <v>5.5799999999999995E-2</v>
      </c>
    </row>
    <row r="18" spans="1:11" x14ac:dyDescent="0.25">
      <c r="A18" t="s">
        <v>13</v>
      </c>
      <c r="B18" s="4">
        <v>-4.7266300000000001</v>
      </c>
      <c r="C18" s="4">
        <v>-11.5</v>
      </c>
      <c r="D18" t="s">
        <v>4</v>
      </c>
      <c r="E18" s="6" t="s">
        <v>99</v>
      </c>
      <c r="G18" t="s">
        <v>24</v>
      </c>
      <c r="H18" s="4">
        <v>1.8498005</v>
      </c>
      <c r="I18" s="4">
        <v>3.91</v>
      </c>
      <c r="J18" s="5">
        <v>1.1000000000000001E-3</v>
      </c>
      <c r="K18" s="5">
        <f t="shared" si="1"/>
        <v>6.8200000000000011E-2</v>
      </c>
    </row>
    <row r="19" spans="1:11" x14ac:dyDescent="0.25">
      <c r="A19" t="s">
        <v>14</v>
      </c>
      <c r="B19" s="4">
        <v>-5.3650900000000004</v>
      </c>
      <c r="C19" s="4">
        <v>-11.16</v>
      </c>
      <c r="D19" t="s">
        <v>4</v>
      </c>
      <c r="E19" s="6" t="s">
        <v>99</v>
      </c>
      <c r="G19" t="s">
        <v>22</v>
      </c>
      <c r="H19" s="4">
        <v>-1.2172559999999999</v>
      </c>
      <c r="I19" s="4">
        <v>-3.09</v>
      </c>
      <c r="J19" s="5">
        <v>6.6E-3</v>
      </c>
      <c r="K19" s="5">
        <f t="shared" si="1"/>
        <v>0.40920000000000001</v>
      </c>
    </row>
    <row r="20" spans="1:11" x14ac:dyDescent="0.25">
      <c r="A20" t="s">
        <v>15</v>
      </c>
      <c r="B20" s="4">
        <v>-5.1362449999999997</v>
      </c>
      <c r="C20" s="4">
        <v>-10.37</v>
      </c>
      <c r="D20" t="s">
        <v>4</v>
      </c>
      <c r="E20" s="6" t="s">
        <v>99</v>
      </c>
      <c r="G20" t="s">
        <v>8</v>
      </c>
      <c r="H20" s="4">
        <v>0.2024271</v>
      </c>
      <c r="I20" s="4">
        <v>2.97</v>
      </c>
      <c r="J20" s="5">
        <v>8.6E-3</v>
      </c>
      <c r="K20" s="5">
        <f t="shared" si="1"/>
        <v>0.53320000000000001</v>
      </c>
    </row>
    <row r="21" spans="1:11" x14ac:dyDescent="0.25">
      <c r="A21" t="s">
        <v>16</v>
      </c>
      <c r="B21" s="4">
        <v>2.9854425</v>
      </c>
      <c r="C21" s="4">
        <v>6.37</v>
      </c>
      <c r="D21" t="s">
        <v>4</v>
      </c>
      <c r="E21" s="6" t="s">
        <v>99</v>
      </c>
      <c r="G21" t="s">
        <v>25</v>
      </c>
      <c r="H21" s="4">
        <v>1.270327</v>
      </c>
      <c r="I21" s="4">
        <v>2.68</v>
      </c>
      <c r="J21" s="5">
        <v>1.5699999999999999E-2</v>
      </c>
      <c r="K21" s="5">
        <f t="shared" si="1"/>
        <v>0.97339999999999993</v>
      </c>
    </row>
    <row r="22" spans="1:11" x14ac:dyDescent="0.25">
      <c r="A22" t="s">
        <v>17</v>
      </c>
      <c r="B22" s="4">
        <v>2.870695</v>
      </c>
      <c r="C22" s="4">
        <v>6.12</v>
      </c>
      <c r="D22" t="s">
        <v>4</v>
      </c>
      <c r="E22" s="6" t="s">
        <v>99</v>
      </c>
      <c r="G22" t="s">
        <v>12</v>
      </c>
      <c r="H22" s="4">
        <v>-1.0191809999999999</v>
      </c>
      <c r="I22" s="4">
        <v>-2.15</v>
      </c>
      <c r="J22" s="5">
        <v>4.5999999999999999E-2</v>
      </c>
      <c r="K22" s="5">
        <f t="shared" si="1"/>
        <v>1</v>
      </c>
    </row>
    <row r="23" spans="1:11" x14ac:dyDescent="0.25">
      <c r="A23" t="s">
        <v>18</v>
      </c>
      <c r="B23" s="4">
        <v>2.8050068000000001</v>
      </c>
      <c r="C23" s="4">
        <v>5.98</v>
      </c>
      <c r="D23" t="s">
        <v>4</v>
      </c>
      <c r="E23" s="6" t="s">
        <v>99</v>
      </c>
    </row>
    <row r="24" spans="1:11" x14ac:dyDescent="0.25">
      <c r="A24" t="s">
        <v>19</v>
      </c>
      <c r="B24" s="4">
        <v>1.9487956</v>
      </c>
      <c r="C24" s="4">
        <v>4.72</v>
      </c>
      <c r="D24" s="5">
        <v>2.0000000000000001E-4</v>
      </c>
      <c r="E24" s="7">
        <f>MIN(1,62*D24)</f>
        <v>1.2400000000000001E-2</v>
      </c>
    </row>
    <row r="25" spans="1:11" x14ac:dyDescent="0.25">
      <c r="A25" t="s">
        <v>20</v>
      </c>
      <c r="B25" s="4">
        <v>1.5941052</v>
      </c>
      <c r="C25" s="4">
        <v>3.31</v>
      </c>
      <c r="D25" s="5">
        <v>4.1999999999999997E-3</v>
      </c>
      <c r="E25" s="5">
        <f t="shared" ref="E25:E29" si="2">MIN(1,62*D25)</f>
        <v>0.26039999999999996</v>
      </c>
    </row>
    <row r="26" spans="1:11" x14ac:dyDescent="0.25">
      <c r="A26" t="s">
        <v>21</v>
      </c>
      <c r="B26" s="4">
        <v>1.5107998</v>
      </c>
      <c r="C26" s="4">
        <v>3.14</v>
      </c>
      <c r="D26" s="5">
        <v>6.0000000000000001E-3</v>
      </c>
      <c r="E26" s="5">
        <f t="shared" si="2"/>
        <v>0.372</v>
      </c>
    </row>
    <row r="27" spans="1:11" x14ac:dyDescent="0.25">
      <c r="A27" t="s">
        <v>22</v>
      </c>
      <c r="B27" s="4">
        <v>1.2567276000000001</v>
      </c>
      <c r="C27" s="4">
        <v>3.05</v>
      </c>
      <c r="D27" s="5">
        <v>7.1999999999999998E-3</v>
      </c>
      <c r="E27" s="5">
        <f t="shared" si="2"/>
        <v>0.44639999999999996</v>
      </c>
    </row>
    <row r="28" spans="1:11" x14ac:dyDescent="0.25">
      <c r="A28" t="s">
        <v>23</v>
      </c>
      <c r="B28" s="4">
        <v>1.4132674999999999</v>
      </c>
      <c r="C28" s="4">
        <v>2.94</v>
      </c>
      <c r="D28" s="5">
        <v>9.1999999999999998E-3</v>
      </c>
      <c r="E28" s="5">
        <f t="shared" si="2"/>
        <v>0.57040000000000002</v>
      </c>
    </row>
    <row r="29" spans="1:11" x14ac:dyDescent="0.25">
      <c r="A29" t="s">
        <v>24</v>
      </c>
      <c r="B29" s="4">
        <v>1.1072504999999999</v>
      </c>
      <c r="C29" s="4">
        <v>2.2400000000000002</v>
      </c>
      <c r="D29" s="5">
        <v>3.9100000000000003E-2</v>
      </c>
      <c r="E29" s="5">
        <f t="shared" si="2"/>
        <v>1</v>
      </c>
    </row>
    <row r="68" spans="14:14" x14ac:dyDescent="0.25">
      <c r="N68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1"/>
  <sheetViews>
    <sheetView workbookViewId="0">
      <selection activeCell="M20" sqref="M20"/>
    </sheetView>
  </sheetViews>
  <sheetFormatPr defaultRowHeight="15" x14ac:dyDescent="0.25"/>
  <cols>
    <col min="1" max="1" width="32.85546875" customWidth="1"/>
    <col min="7" max="7" width="31.42578125" customWidth="1"/>
    <col min="13" max="13" width="30.5703125" customWidth="1"/>
  </cols>
  <sheetData>
    <row r="1" spans="1:17" x14ac:dyDescent="0.25">
      <c r="A1" s="1" t="s">
        <v>77</v>
      </c>
    </row>
    <row r="3" spans="1:17" x14ac:dyDescent="0.25">
      <c r="A3" s="1" t="s">
        <v>69</v>
      </c>
      <c r="G3" s="1" t="s">
        <v>72</v>
      </c>
      <c r="M3" s="1" t="s">
        <v>75</v>
      </c>
    </row>
    <row r="5" spans="1:17" x14ac:dyDescent="0.25">
      <c r="A5" t="s">
        <v>73</v>
      </c>
      <c r="G5" t="s">
        <v>73</v>
      </c>
      <c r="M5" t="s">
        <v>91</v>
      </c>
    </row>
    <row r="7" spans="1:17" x14ac:dyDescent="0.25">
      <c r="A7" s="1" t="s">
        <v>74</v>
      </c>
      <c r="G7" s="1" t="s">
        <v>74</v>
      </c>
      <c r="M7" s="1" t="s">
        <v>74</v>
      </c>
    </row>
    <row r="8" spans="1:17" x14ac:dyDescent="0.25">
      <c r="A8" s="3" t="s">
        <v>0</v>
      </c>
      <c r="B8" s="3" t="s">
        <v>1</v>
      </c>
      <c r="C8" s="3" t="s">
        <v>2</v>
      </c>
      <c r="D8" s="3" t="s">
        <v>67</v>
      </c>
      <c r="E8" s="3" t="s">
        <v>98</v>
      </c>
      <c r="G8" s="3" t="s">
        <v>0</v>
      </c>
      <c r="H8" s="3" t="s">
        <v>1</v>
      </c>
      <c r="I8" s="3" t="s">
        <v>2</v>
      </c>
      <c r="J8" s="3" t="s">
        <v>67</v>
      </c>
      <c r="K8" s="3" t="s">
        <v>98</v>
      </c>
      <c r="M8" s="3" t="s">
        <v>0</v>
      </c>
      <c r="N8" s="3" t="s">
        <v>1</v>
      </c>
      <c r="O8" s="3" t="s">
        <v>2</v>
      </c>
      <c r="P8" s="3" t="s">
        <v>67</v>
      </c>
      <c r="Q8" s="3" t="s">
        <v>98</v>
      </c>
    </row>
    <row r="9" spans="1:17" x14ac:dyDescent="0.25">
      <c r="A9" t="s">
        <v>66</v>
      </c>
      <c r="B9" s="4">
        <v>0.9953071</v>
      </c>
      <c r="C9">
        <v>68.239999999999995</v>
      </c>
      <c r="D9" t="s">
        <v>4</v>
      </c>
      <c r="E9" s="6" t="s">
        <v>99</v>
      </c>
      <c r="G9" t="s">
        <v>66</v>
      </c>
      <c r="H9" s="4">
        <v>0.99327759999999998</v>
      </c>
      <c r="I9">
        <v>55.03</v>
      </c>
      <c r="J9" t="s">
        <v>4</v>
      </c>
      <c r="K9" s="6" t="s">
        <v>99</v>
      </c>
      <c r="M9" t="s">
        <v>66</v>
      </c>
      <c r="N9" s="4">
        <v>0.97161039999999999</v>
      </c>
      <c r="O9">
        <v>32.9</v>
      </c>
      <c r="P9" t="s">
        <v>4</v>
      </c>
      <c r="Q9" s="6" t="s">
        <v>99</v>
      </c>
    </row>
    <row r="10" spans="1:17" x14ac:dyDescent="0.25">
      <c r="A10" t="s">
        <v>58</v>
      </c>
      <c r="B10" s="4">
        <v>-1.5641910000000001</v>
      </c>
      <c r="C10">
        <v>-20.329999999999998</v>
      </c>
      <c r="D10" t="s">
        <v>4</v>
      </c>
      <c r="E10" s="6" t="s">
        <v>99</v>
      </c>
      <c r="G10" t="s">
        <v>9</v>
      </c>
      <c r="H10" s="4">
        <v>1.3183924</v>
      </c>
      <c r="I10">
        <v>11.07</v>
      </c>
      <c r="J10" t="s">
        <v>4</v>
      </c>
      <c r="K10" s="6" t="s">
        <v>99</v>
      </c>
      <c r="M10" t="s">
        <v>9</v>
      </c>
      <c r="N10" s="4">
        <v>0.85024739999999999</v>
      </c>
      <c r="O10">
        <v>4.3600000000000003</v>
      </c>
      <c r="P10">
        <v>4.0000000000000002E-4</v>
      </c>
      <c r="Q10" s="7">
        <f>MIN(1,62*P10)</f>
        <v>2.4800000000000003E-2</v>
      </c>
    </row>
    <row r="11" spans="1:17" x14ac:dyDescent="0.25">
      <c r="A11" t="s">
        <v>50</v>
      </c>
      <c r="B11" s="4">
        <v>-1.777471</v>
      </c>
      <c r="C11">
        <v>-18.47</v>
      </c>
      <c r="D11" t="s">
        <v>4</v>
      </c>
      <c r="E11" s="6" t="s">
        <v>99</v>
      </c>
      <c r="G11" t="s">
        <v>52</v>
      </c>
      <c r="H11" s="4">
        <v>0.96939180000000003</v>
      </c>
      <c r="I11">
        <v>8.5399999999999991</v>
      </c>
      <c r="J11" t="s">
        <v>4</v>
      </c>
      <c r="K11" s="6" t="s">
        <v>99</v>
      </c>
      <c r="M11" t="s">
        <v>31</v>
      </c>
      <c r="N11" s="4">
        <v>-3.868919</v>
      </c>
      <c r="O11">
        <v>-2.82</v>
      </c>
      <c r="P11">
        <v>1.18E-2</v>
      </c>
      <c r="Q11" s="5">
        <f t="shared" ref="Q11:Q12" si="0">MIN(1,62*P11)</f>
        <v>0.73160000000000003</v>
      </c>
    </row>
    <row r="12" spans="1:17" x14ac:dyDescent="0.25">
      <c r="A12" t="s">
        <v>51</v>
      </c>
      <c r="B12" s="4">
        <v>-1.749044</v>
      </c>
      <c r="C12">
        <v>-18.18</v>
      </c>
      <c r="D12" t="s">
        <v>4</v>
      </c>
      <c r="E12" s="6" t="s">
        <v>99</v>
      </c>
      <c r="G12" t="s">
        <v>45</v>
      </c>
      <c r="H12" s="4">
        <v>0.89314720000000003</v>
      </c>
      <c r="I12">
        <v>7.5</v>
      </c>
      <c r="J12" t="s">
        <v>4</v>
      </c>
      <c r="K12" s="6" t="s">
        <v>99</v>
      </c>
      <c r="M12" t="s">
        <v>37</v>
      </c>
      <c r="N12" s="4">
        <v>-2.7806510000000002</v>
      </c>
      <c r="O12">
        <v>-2.4700000000000002</v>
      </c>
      <c r="P12">
        <v>2.4500000000000001E-2</v>
      </c>
      <c r="Q12" s="5">
        <f t="shared" si="0"/>
        <v>1</v>
      </c>
    </row>
    <row r="13" spans="1:17" x14ac:dyDescent="0.25">
      <c r="A13" t="s">
        <v>52</v>
      </c>
      <c r="B13" s="4">
        <v>1.5527667000000001</v>
      </c>
      <c r="C13">
        <v>16.920000000000002</v>
      </c>
      <c r="D13" t="s">
        <v>4</v>
      </c>
      <c r="E13" s="6" t="s">
        <v>99</v>
      </c>
      <c r="G13" t="s">
        <v>50</v>
      </c>
      <c r="H13" s="4">
        <v>-0.81469999999999998</v>
      </c>
      <c r="I13">
        <v>-6.84</v>
      </c>
      <c r="J13" t="s">
        <v>4</v>
      </c>
      <c r="K13" s="6" t="s">
        <v>99</v>
      </c>
    </row>
    <row r="14" spans="1:17" x14ac:dyDescent="0.25">
      <c r="A14" t="s">
        <v>9</v>
      </c>
      <c r="B14" s="4">
        <v>1.0910787</v>
      </c>
      <c r="C14">
        <v>11.34</v>
      </c>
      <c r="D14" t="s">
        <v>4</v>
      </c>
      <c r="E14" s="6" t="s">
        <v>99</v>
      </c>
      <c r="G14" t="s">
        <v>24</v>
      </c>
      <c r="H14" s="4">
        <v>-4.5569889999999997</v>
      </c>
      <c r="I14">
        <v>-5.27</v>
      </c>
      <c r="J14" t="s">
        <v>4</v>
      </c>
      <c r="K14" s="6" t="s">
        <v>99</v>
      </c>
    </row>
    <row r="15" spans="1:17" x14ac:dyDescent="0.25">
      <c r="A15" t="s">
        <v>27</v>
      </c>
      <c r="B15" s="4">
        <v>-6.4853719999999999</v>
      </c>
      <c r="C15">
        <v>-11.19</v>
      </c>
      <c r="D15" t="s">
        <v>4</v>
      </c>
      <c r="E15" s="6" t="s">
        <v>99</v>
      </c>
      <c r="G15" t="s">
        <v>26</v>
      </c>
      <c r="H15" s="4">
        <v>-4.3758460000000001</v>
      </c>
      <c r="I15">
        <v>-5.07</v>
      </c>
      <c r="J15" t="s">
        <v>4</v>
      </c>
      <c r="K15" s="6" t="s">
        <v>99</v>
      </c>
    </row>
    <row r="16" spans="1:17" x14ac:dyDescent="0.25">
      <c r="A16" t="s">
        <v>26</v>
      </c>
      <c r="B16" s="4">
        <v>-5.9481679999999999</v>
      </c>
      <c r="C16">
        <v>-8.5399999999999991</v>
      </c>
      <c r="D16" t="s">
        <v>4</v>
      </c>
      <c r="E16" s="6" t="s">
        <v>99</v>
      </c>
      <c r="G16" t="s">
        <v>58</v>
      </c>
      <c r="H16" s="4">
        <v>0.476796</v>
      </c>
      <c r="I16">
        <v>5.01</v>
      </c>
      <c r="J16">
        <v>1E-4</v>
      </c>
      <c r="K16" s="7">
        <f>MIN(1,62*J16)</f>
        <v>6.2000000000000006E-3</v>
      </c>
    </row>
    <row r="17" spans="1:11" x14ac:dyDescent="0.25">
      <c r="A17" t="s">
        <v>33</v>
      </c>
      <c r="B17" s="4">
        <v>-5.7650030000000001</v>
      </c>
      <c r="C17">
        <v>-8.52</v>
      </c>
      <c r="D17" t="s">
        <v>4</v>
      </c>
      <c r="E17" s="6" t="s">
        <v>99</v>
      </c>
      <c r="G17" t="s">
        <v>37</v>
      </c>
      <c r="H17" s="4">
        <v>-3.3597260000000002</v>
      </c>
      <c r="I17">
        <v>-4.88</v>
      </c>
      <c r="J17">
        <v>1E-4</v>
      </c>
      <c r="K17" s="7">
        <f t="shared" ref="K17:K21" si="1">MIN(1,62*J17)</f>
        <v>6.2000000000000006E-3</v>
      </c>
    </row>
    <row r="18" spans="1:11" x14ac:dyDescent="0.25">
      <c r="A18" t="s">
        <v>45</v>
      </c>
      <c r="B18" s="4">
        <v>-0.719669</v>
      </c>
      <c r="C18">
        <v>-7.48</v>
      </c>
      <c r="D18" t="s">
        <v>4</v>
      </c>
      <c r="E18" s="6" t="s">
        <v>99</v>
      </c>
      <c r="G18" t="s">
        <v>22</v>
      </c>
      <c r="H18" s="4">
        <v>3.2994750000000002</v>
      </c>
      <c r="I18">
        <v>4.59</v>
      </c>
      <c r="J18">
        <v>2.9999999999999997E-4</v>
      </c>
      <c r="K18" s="7">
        <f t="shared" si="1"/>
        <v>1.8599999999999998E-2</v>
      </c>
    </row>
    <row r="19" spans="1:11" x14ac:dyDescent="0.25">
      <c r="A19" t="s">
        <v>25</v>
      </c>
      <c r="B19" s="4">
        <v>-5.1706950000000003</v>
      </c>
      <c r="C19">
        <v>-7.4</v>
      </c>
      <c r="D19" t="s">
        <v>4</v>
      </c>
      <c r="E19" s="6" t="s">
        <v>99</v>
      </c>
      <c r="G19" t="s">
        <v>25</v>
      </c>
      <c r="H19" s="4">
        <v>-2.1673499999999999</v>
      </c>
      <c r="I19">
        <v>-2.5099999999999998</v>
      </c>
      <c r="J19">
        <v>2.2599999999999999E-2</v>
      </c>
      <c r="K19" s="5">
        <f t="shared" si="1"/>
        <v>1</v>
      </c>
    </row>
    <row r="20" spans="1:11" x14ac:dyDescent="0.25">
      <c r="A20" t="s">
        <v>24</v>
      </c>
      <c r="B20" s="4">
        <v>-4.6977609999999999</v>
      </c>
      <c r="C20">
        <v>-6.73</v>
      </c>
      <c r="D20" t="s">
        <v>4</v>
      </c>
      <c r="E20" s="6" t="s">
        <v>99</v>
      </c>
      <c r="G20" t="s">
        <v>51</v>
      </c>
      <c r="H20" s="4">
        <v>-0.29581000000000002</v>
      </c>
      <c r="I20">
        <v>-2.48</v>
      </c>
      <c r="J20">
        <v>2.3699999999999999E-2</v>
      </c>
      <c r="K20" s="5">
        <f t="shared" si="1"/>
        <v>1</v>
      </c>
    </row>
    <row r="21" spans="1:11" x14ac:dyDescent="0.25">
      <c r="A21" t="s">
        <v>23</v>
      </c>
      <c r="B21" s="4">
        <v>-4.3899369999999998</v>
      </c>
      <c r="C21">
        <v>-6.47</v>
      </c>
      <c r="D21" t="s">
        <v>4</v>
      </c>
      <c r="E21" s="6" t="s">
        <v>99</v>
      </c>
      <c r="G21" t="s">
        <v>41</v>
      </c>
      <c r="H21" s="4">
        <v>-1.961506</v>
      </c>
      <c r="I21">
        <v>-2.34</v>
      </c>
      <c r="J21">
        <v>3.1899999999999998E-2</v>
      </c>
      <c r="K21" s="5">
        <f t="shared" si="1"/>
        <v>1</v>
      </c>
    </row>
    <row r="22" spans="1:11" x14ac:dyDescent="0.25">
      <c r="A22" t="s">
        <v>13</v>
      </c>
      <c r="B22" s="4">
        <v>2.9850319999999999</v>
      </c>
      <c r="C22">
        <v>5.15</v>
      </c>
      <c r="D22" t="s">
        <v>4</v>
      </c>
      <c r="E22" s="6" t="s">
        <v>99</v>
      </c>
    </row>
    <row r="23" spans="1:11" x14ac:dyDescent="0.25">
      <c r="A23" t="s">
        <v>28</v>
      </c>
      <c r="B23" s="4">
        <v>2.4726629999999998</v>
      </c>
      <c r="C23">
        <v>3.54</v>
      </c>
      <c r="D23">
        <v>2.5000000000000001E-3</v>
      </c>
      <c r="E23" s="5">
        <f>MIN(1,62*D23)</f>
        <v>0.155</v>
      </c>
    </row>
    <row r="24" spans="1:11" x14ac:dyDescent="0.25">
      <c r="A24" t="s">
        <v>40</v>
      </c>
      <c r="B24" s="4">
        <v>2.1254550000000001</v>
      </c>
      <c r="C24">
        <v>3.13</v>
      </c>
      <c r="D24">
        <v>6.1000000000000004E-3</v>
      </c>
      <c r="E24" s="5">
        <f t="shared" ref="E24:E27" si="2">MIN(1,62*D24)</f>
        <v>0.37820000000000004</v>
      </c>
    </row>
    <row r="25" spans="1:11" x14ac:dyDescent="0.25">
      <c r="A25" t="s">
        <v>34</v>
      </c>
      <c r="B25" s="4">
        <v>-2.1025</v>
      </c>
      <c r="C25">
        <v>-3.11</v>
      </c>
      <c r="D25">
        <v>6.4000000000000003E-3</v>
      </c>
      <c r="E25" s="5">
        <f t="shared" si="2"/>
        <v>0.39680000000000004</v>
      </c>
    </row>
    <row r="26" spans="1:11" x14ac:dyDescent="0.25">
      <c r="A26" t="s">
        <v>41</v>
      </c>
      <c r="B26" s="4">
        <v>2.0059597999999998</v>
      </c>
      <c r="C26">
        <v>2.96</v>
      </c>
      <c r="D26">
        <v>8.8000000000000005E-3</v>
      </c>
      <c r="E26" s="5">
        <f t="shared" si="2"/>
        <v>0.54560000000000008</v>
      </c>
    </row>
    <row r="27" spans="1:11" x14ac:dyDescent="0.25">
      <c r="A27" t="s">
        <v>22</v>
      </c>
      <c r="B27" s="4">
        <v>-1.235141</v>
      </c>
      <c r="C27">
        <v>-2.13</v>
      </c>
      <c r="D27">
        <v>4.8500000000000001E-2</v>
      </c>
      <c r="E27" s="5">
        <f t="shared" si="2"/>
        <v>1</v>
      </c>
    </row>
    <row r="70" spans="14:14" x14ac:dyDescent="0.25">
      <c r="N70" s="2"/>
    </row>
    <row r="71" spans="14:14" x14ac:dyDescent="0.25">
      <c r="N71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8"/>
  <sheetViews>
    <sheetView workbookViewId="0">
      <selection activeCell="M27" sqref="M27"/>
    </sheetView>
  </sheetViews>
  <sheetFormatPr defaultRowHeight="15" x14ac:dyDescent="0.25"/>
  <cols>
    <col min="1" max="1" width="35" customWidth="1"/>
    <col min="7" max="7" width="26.85546875" customWidth="1"/>
    <col min="13" max="13" width="27.7109375" customWidth="1"/>
  </cols>
  <sheetData>
    <row r="1" spans="1:17" x14ac:dyDescent="0.25">
      <c r="A1" s="1" t="s">
        <v>78</v>
      </c>
    </row>
    <row r="3" spans="1:17" x14ac:dyDescent="0.25">
      <c r="A3" s="1" t="s">
        <v>69</v>
      </c>
      <c r="G3" s="1" t="s">
        <v>72</v>
      </c>
      <c r="M3" s="1" t="s">
        <v>75</v>
      </c>
    </row>
    <row r="5" spans="1:17" x14ac:dyDescent="0.25">
      <c r="A5" t="s">
        <v>79</v>
      </c>
      <c r="G5" t="s">
        <v>87</v>
      </c>
      <c r="M5" t="s">
        <v>92</v>
      </c>
    </row>
    <row r="7" spans="1:17" x14ac:dyDescent="0.25">
      <c r="A7" s="1" t="s">
        <v>74</v>
      </c>
      <c r="G7" s="1" t="s">
        <v>74</v>
      </c>
      <c r="M7" s="1" t="s">
        <v>74</v>
      </c>
    </row>
    <row r="8" spans="1:17" x14ac:dyDescent="0.25">
      <c r="A8" s="3" t="s">
        <v>0</v>
      </c>
      <c r="B8" s="3" t="s">
        <v>1</v>
      </c>
      <c r="C8" s="3" t="s">
        <v>2</v>
      </c>
      <c r="D8" s="3" t="s">
        <v>67</v>
      </c>
      <c r="E8" s="3" t="s">
        <v>98</v>
      </c>
      <c r="G8" s="3" t="s">
        <v>0</v>
      </c>
      <c r="H8" s="3" t="s">
        <v>1</v>
      </c>
      <c r="I8" s="3" t="s">
        <v>2</v>
      </c>
      <c r="J8" s="3" t="s">
        <v>67</v>
      </c>
      <c r="K8" s="3" t="s">
        <v>98</v>
      </c>
      <c r="M8" s="3" t="s">
        <v>0</v>
      </c>
      <c r="N8" s="3" t="s">
        <v>1</v>
      </c>
      <c r="O8" s="3" t="s">
        <v>2</v>
      </c>
      <c r="P8" s="3" t="s">
        <v>67</v>
      </c>
      <c r="Q8" s="3" t="s">
        <v>98</v>
      </c>
    </row>
    <row r="9" spans="1:17" x14ac:dyDescent="0.25">
      <c r="A9" t="s">
        <v>61</v>
      </c>
      <c r="B9" s="4">
        <v>0.99837920000000002</v>
      </c>
      <c r="C9">
        <v>102.14</v>
      </c>
      <c r="D9" t="s">
        <v>4</v>
      </c>
      <c r="E9" s="6" t="s">
        <v>99</v>
      </c>
      <c r="G9" t="s">
        <v>61</v>
      </c>
      <c r="H9" s="4">
        <v>0.95641169999999998</v>
      </c>
      <c r="I9">
        <v>43.39</v>
      </c>
      <c r="J9" t="s">
        <v>4</v>
      </c>
      <c r="K9" s="6" t="s">
        <v>99</v>
      </c>
      <c r="M9" t="s">
        <v>61</v>
      </c>
      <c r="N9" s="4">
        <v>0.99876529999999997</v>
      </c>
      <c r="O9">
        <v>42.36</v>
      </c>
      <c r="P9" t="s">
        <v>4</v>
      </c>
      <c r="Q9" s="6" t="s">
        <v>99</v>
      </c>
    </row>
    <row r="10" spans="1:17" x14ac:dyDescent="0.25">
      <c r="A10" t="s">
        <v>59</v>
      </c>
      <c r="B10" s="4">
        <v>1.7006972</v>
      </c>
      <c r="C10">
        <v>46.63</v>
      </c>
      <c r="D10" t="s">
        <v>4</v>
      </c>
      <c r="E10" s="6" t="s">
        <v>99</v>
      </c>
      <c r="G10" t="s">
        <v>55</v>
      </c>
      <c r="H10" s="4">
        <v>-1.545714</v>
      </c>
      <c r="I10">
        <v>-17.579999999999998</v>
      </c>
      <c r="J10" t="s">
        <v>4</v>
      </c>
      <c r="K10" s="6" t="s">
        <v>99</v>
      </c>
      <c r="M10" t="s">
        <v>55</v>
      </c>
      <c r="N10" s="4">
        <v>-0.59628000000000003</v>
      </c>
      <c r="O10">
        <v>-6.34</v>
      </c>
      <c r="P10" t="s">
        <v>4</v>
      </c>
      <c r="Q10" s="6" t="s">
        <v>99</v>
      </c>
    </row>
    <row r="11" spans="1:17" x14ac:dyDescent="0.25">
      <c r="A11" t="s">
        <v>56</v>
      </c>
      <c r="B11" s="4">
        <v>-1.65578</v>
      </c>
      <c r="C11">
        <v>-42.47</v>
      </c>
      <c r="D11" t="s">
        <v>4</v>
      </c>
      <c r="E11" s="6" t="s">
        <v>99</v>
      </c>
      <c r="G11" t="s">
        <v>56</v>
      </c>
      <c r="H11" s="4">
        <v>-1.512203</v>
      </c>
      <c r="I11">
        <v>-17.2</v>
      </c>
      <c r="J11" t="s">
        <v>4</v>
      </c>
      <c r="K11" s="6" t="s">
        <v>99</v>
      </c>
      <c r="M11" t="s">
        <v>38</v>
      </c>
      <c r="N11" s="4">
        <v>4.0232447999999996</v>
      </c>
      <c r="O11">
        <v>5.18</v>
      </c>
      <c r="P11" t="s">
        <v>4</v>
      </c>
      <c r="Q11" s="6" t="s">
        <v>99</v>
      </c>
    </row>
    <row r="12" spans="1:17" x14ac:dyDescent="0.25">
      <c r="A12" t="s">
        <v>55</v>
      </c>
      <c r="B12" s="4">
        <v>-1.5843670000000001</v>
      </c>
      <c r="C12">
        <v>-40.64</v>
      </c>
      <c r="D12" t="s">
        <v>4</v>
      </c>
      <c r="E12" s="6" t="s">
        <v>99</v>
      </c>
      <c r="G12" t="s">
        <v>45</v>
      </c>
      <c r="H12" s="4">
        <v>-1.54525</v>
      </c>
      <c r="I12">
        <v>-15.03</v>
      </c>
      <c r="J12" t="s">
        <v>4</v>
      </c>
      <c r="K12" s="6" t="s">
        <v>99</v>
      </c>
      <c r="M12" t="s">
        <v>56</v>
      </c>
      <c r="N12" s="4">
        <v>-0.44191900000000001</v>
      </c>
      <c r="O12">
        <v>-4.7</v>
      </c>
      <c r="P12">
        <v>2.0000000000000001E-4</v>
      </c>
      <c r="Q12" s="7">
        <f>MIN(1,62*P12)</f>
        <v>1.2400000000000001E-2</v>
      </c>
    </row>
    <row r="13" spans="1:17" x14ac:dyDescent="0.25">
      <c r="A13" t="s">
        <v>8</v>
      </c>
      <c r="B13" s="4">
        <v>1.4086261</v>
      </c>
      <c r="C13">
        <v>29.58</v>
      </c>
      <c r="D13" t="s">
        <v>4</v>
      </c>
      <c r="E13" s="6" t="s">
        <v>99</v>
      </c>
      <c r="G13" t="s">
        <v>46</v>
      </c>
      <c r="H13" s="4">
        <v>-0.94425800000000004</v>
      </c>
      <c r="I13">
        <v>-8.7899999999999991</v>
      </c>
      <c r="J13" t="s">
        <v>4</v>
      </c>
      <c r="K13" s="6" t="s">
        <v>99</v>
      </c>
      <c r="M13" t="s">
        <v>37</v>
      </c>
      <c r="N13" s="4">
        <v>1.9548292</v>
      </c>
      <c r="O13">
        <v>3.07</v>
      </c>
      <c r="P13">
        <v>6.8999999999999999E-3</v>
      </c>
      <c r="Q13" s="5">
        <f t="shared" ref="Q13:Q16" si="0">MIN(1,62*P13)</f>
        <v>0.42780000000000001</v>
      </c>
    </row>
    <row r="14" spans="1:17" x14ac:dyDescent="0.25">
      <c r="A14" t="s">
        <v>42</v>
      </c>
      <c r="B14" s="4">
        <v>-6.429837</v>
      </c>
      <c r="C14">
        <v>-20.64</v>
      </c>
      <c r="D14" t="s">
        <v>4</v>
      </c>
      <c r="E14" s="6" t="s">
        <v>99</v>
      </c>
      <c r="G14" t="s">
        <v>59</v>
      </c>
      <c r="H14" s="4">
        <v>-0.63192199999999998</v>
      </c>
      <c r="I14">
        <v>-7.68</v>
      </c>
      <c r="J14" t="s">
        <v>4</v>
      </c>
      <c r="K14" s="6" t="s">
        <v>99</v>
      </c>
      <c r="M14" t="s">
        <v>32</v>
      </c>
      <c r="N14" s="4">
        <v>2.2535310000000002</v>
      </c>
      <c r="O14">
        <v>2.91</v>
      </c>
      <c r="P14">
        <v>9.7999999999999997E-3</v>
      </c>
      <c r="Q14" s="5">
        <f t="shared" si="0"/>
        <v>0.60760000000000003</v>
      </c>
    </row>
    <row r="15" spans="1:17" x14ac:dyDescent="0.25">
      <c r="A15" t="s">
        <v>46</v>
      </c>
      <c r="B15" s="4">
        <v>-0.91874599999999995</v>
      </c>
      <c r="C15">
        <v>-19.29</v>
      </c>
      <c r="D15" t="s">
        <v>4</v>
      </c>
      <c r="E15" s="6" t="s">
        <v>99</v>
      </c>
      <c r="G15" t="s">
        <v>37</v>
      </c>
      <c r="H15" s="4">
        <v>1.9398595000000001</v>
      </c>
      <c r="I15">
        <v>3.26</v>
      </c>
      <c r="J15">
        <v>4.5999999999999999E-3</v>
      </c>
      <c r="K15" s="5">
        <f>MIN(1,62*J15)</f>
        <v>0.28520000000000001</v>
      </c>
      <c r="M15" t="s">
        <v>45</v>
      </c>
      <c r="N15" s="4">
        <v>-0.26613999999999999</v>
      </c>
      <c r="O15">
        <v>-2.42</v>
      </c>
      <c r="P15">
        <v>2.7099999999999999E-2</v>
      </c>
      <c r="Q15" s="5">
        <f t="shared" si="0"/>
        <v>1</v>
      </c>
    </row>
    <row r="16" spans="1:17" x14ac:dyDescent="0.25">
      <c r="A16" t="s">
        <v>43</v>
      </c>
      <c r="B16" s="4">
        <v>-5.9234210000000003</v>
      </c>
      <c r="C16">
        <v>-19.02</v>
      </c>
      <c r="D16" t="s">
        <v>4</v>
      </c>
      <c r="E16" s="6" t="s">
        <v>99</v>
      </c>
      <c r="G16" t="s">
        <v>31</v>
      </c>
      <c r="H16" s="4">
        <v>2.3441082999999998</v>
      </c>
      <c r="I16">
        <v>3.23</v>
      </c>
      <c r="J16">
        <v>4.8999999999999998E-3</v>
      </c>
      <c r="K16" s="5">
        <f t="shared" ref="K16:K19" si="1">MIN(1,62*J16)</f>
        <v>0.30380000000000001</v>
      </c>
      <c r="M16" t="s">
        <v>46</v>
      </c>
      <c r="N16" s="4">
        <v>-0.257355</v>
      </c>
      <c r="O16">
        <v>-2.2400000000000002</v>
      </c>
      <c r="P16">
        <v>3.8699999999999998E-2</v>
      </c>
      <c r="Q16" s="5">
        <f t="shared" si="0"/>
        <v>1</v>
      </c>
    </row>
    <row r="17" spans="1:11" x14ac:dyDescent="0.25">
      <c r="A17" t="s">
        <v>21</v>
      </c>
      <c r="B17" s="4">
        <v>-5.9783569999999999</v>
      </c>
      <c r="C17">
        <v>-18.559999999999999</v>
      </c>
      <c r="D17" t="s">
        <v>4</v>
      </c>
      <c r="E17" s="6" t="s">
        <v>99</v>
      </c>
      <c r="G17" t="s">
        <v>44</v>
      </c>
      <c r="H17" s="4">
        <v>1.8654086999999999</v>
      </c>
      <c r="I17">
        <v>2.65</v>
      </c>
      <c r="J17">
        <v>1.6899999999999998E-2</v>
      </c>
      <c r="K17" s="5">
        <f t="shared" si="1"/>
        <v>1</v>
      </c>
    </row>
    <row r="18" spans="1:11" x14ac:dyDescent="0.25">
      <c r="A18" t="s">
        <v>20</v>
      </c>
      <c r="B18" s="4">
        <v>-5.3989000000000003</v>
      </c>
      <c r="C18">
        <v>-16.760000000000002</v>
      </c>
      <c r="D18" t="s">
        <v>4</v>
      </c>
      <c r="E18" s="6" t="s">
        <v>99</v>
      </c>
      <c r="G18" t="s">
        <v>21</v>
      </c>
      <c r="H18" s="4">
        <v>-1.7616499999999999</v>
      </c>
      <c r="I18">
        <v>-2.4300000000000002</v>
      </c>
      <c r="J18">
        <v>2.6700000000000002E-2</v>
      </c>
      <c r="K18" s="5">
        <f t="shared" si="1"/>
        <v>1</v>
      </c>
    </row>
    <row r="19" spans="1:11" x14ac:dyDescent="0.25">
      <c r="A19" t="s">
        <v>45</v>
      </c>
      <c r="B19" s="4">
        <v>0.71200699999999995</v>
      </c>
      <c r="C19">
        <v>15.61</v>
      </c>
      <c r="D19" t="s">
        <v>4</v>
      </c>
      <c r="E19" s="6" t="s">
        <v>99</v>
      </c>
      <c r="G19" t="s">
        <v>30</v>
      </c>
      <c r="H19" s="4">
        <v>1.6398676000000001</v>
      </c>
      <c r="I19">
        <v>2.2599999999999998</v>
      </c>
      <c r="J19">
        <v>3.6999999999999998E-2</v>
      </c>
      <c r="K19" s="5">
        <f t="shared" si="1"/>
        <v>1</v>
      </c>
    </row>
    <row r="20" spans="1:11" x14ac:dyDescent="0.25">
      <c r="A20" t="s">
        <v>14</v>
      </c>
      <c r="B20" s="4">
        <v>4.7292646999999999</v>
      </c>
      <c r="C20">
        <v>14.72</v>
      </c>
      <c r="D20" t="s">
        <v>4</v>
      </c>
      <c r="E20" s="6" t="s">
        <v>99</v>
      </c>
    </row>
    <row r="21" spans="1:11" x14ac:dyDescent="0.25">
      <c r="A21" t="s">
        <v>31</v>
      </c>
      <c r="B21" s="4">
        <v>-3.7643990000000001</v>
      </c>
      <c r="C21">
        <v>-11.71</v>
      </c>
      <c r="D21" t="s">
        <v>4</v>
      </c>
      <c r="E21" s="6" t="s">
        <v>99</v>
      </c>
    </row>
    <row r="22" spans="1:11" x14ac:dyDescent="0.25">
      <c r="A22" t="s">
        <v>19</v>
      </c>
      <c r="B22" s="4">
        <v>-3.0998920000000001</v>
      </c>
      <c r="C22">
        <v>-11.22</v>
      </c>
      <c r="D22" t="s">
        <v>4</v>
      </c>
      <c r="E22" s="6" t="s">
        <v>99</v>
      </c>
    </row>
    <row r="23" spans="1:11" x14ac:dyDescent="0.25">
      <c r="A23" t="s">
        <v>37</v>
      </c>
      <c r="B23" s="4">
        <v>-2.9218700000000002</v>
      </c>
      <c r="C23">
        <v>-11.08</v>
      </c>
      <c r="D23" t="s">
        <v>4</v>
      </c>
      <c r="E23" s="6" t="s">
        <v>99</v>
      </c>
    </row>
    <row r="24" spans="1:11" x14ac:dyDescent="0.25">
      <c r="A24" t="s">
        <v>32</v>
      </c>
      <c r="B24" s="4">
        <v>-3.111148</v>
      </c>
      <c r="C24">
        <v>-9.68</v>
      </c>
      <c r="D24" t="s">
        <v>4</v>
      </c>
      <c r="E24" s="6" t="s">
        <v>99</v>
      </c>
    </row>
    <row r="25" spans="1:11" x14ac:dyDescent="0.25">
      <c r="A25" t="s">
        <v>44</v>
      </c>
      <c r="B25" s="4">
        <v>1.957686</v>
      </c>
      <c r="C25">
        <v>6.27</v>
      </c>
      <c r="D25" t="s">
        <v>4</v>
      </c>
      <c r="E25" s="6" t="s">
        <v>99</v>
      </c>
    </row>
    <row r="26" spans="1:11" x14ac:dyDescent="0.25">
      <c r="A26" t="s">
        <v>30</v>
      </c>
      <c r="B26" s="4">
        <v>-1.3882989999999999</v>
      </c>
      <c r="C26">
        <v>-4.32</v>
      </c>
      <c r="D26">
        <v>5.0000000000000001E-4</v>
      </c>
      <c r="E26" s="7">
        <f>MIN(1,62*D26)</f>
        <v>3.1E-2</v>
      </c>
    </row>
    <row r="27" spans="1:11" x14ac:dyDescent="0.25">
      <c r="A27" t="s">
        <v>39</v>
      </c>
      <c r="B27" s="4">
        <v>1.0840999</v>
      </c>
      <c r="C27">
        <v>3.37</v>
      </c>
      <c r="D27">
        <v>3.7000000000000002E-3</v>
      </c>
      <c r="E27" s="5">
        <f>MIN(1,62*D27)</f>
        <v>0.22940000000000002</v>
      </c>
    </row>
    <row r="66" spans="2:2" x14ac:dyDescent="0.25">
      <c r="B66" s="2"/>
    </row>
    <row r="68" spans="2:2" x14ac:dyDescent="0.25">
      <c r="B68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workbookViewId="0">
      <selection activeCell="M30" sqref="M30"/>
    </sheetView>
  </sheetViews>
  <sheetFormatPr defaultRowHeight="15" x14ac:dyDescent="0.25"/>
  <cols>
    <col min="1" max="1" width="29.85546875" customWidth="1"/>
    <col min="7" max="7" width="29.5703125" customWidth="1"/>
    <col min="13" max="13" width="29.140625" customWidth="1"/>
  </cols>
  <sheetData>
    <row r="1" spans="1:17" x14ac:dyDescent="0.25">
      <c r="A1" s="1" t="s">
        <v>80</v>
      </c>
    </row>
    <row r="3" spans="1:17" x14ac:dyDescent="0.25">
      <c r="A3" s="1" t="s">
        <v>69</v>
      </c>
      <c r="G3" s="1" t="s">
        <v>72</v>
      </c>
      <c r="M3" s="1" t="s">
        <v>75</v>
      </c>
    </row>
    <row r="5" spans="1:17" x14ac:dyDescent="0.25">
      <c r="A5" t="s">
        <v>81</v>
      </c>
      <c r="G5" t="s">
        <v>88</v>
      </c>
      <c r="M5" t="s">
        <v>93</v>
      </c>
    </row>
    <row r="7" spans="1:17" x14ac:dyDescent="0.25">
      <c r="A7" s="1" t="s">
        <v>74</v>
      </c>
      <c r="G7" s="1" t="s">
        <v>74</v>
      </c>
      <c r="M7" s="1" t="s">
        <v>74</v>
      </c>
    </row>
    <row r="8" spans="1:17" x14ac:dyDescent="0.25">
      <c r="A8" s="3" t="s">
        <v>0</v>
      </c>
      <c r="B8" s="3" t="s">
        <v>1</v>
      </c>
      <c r="C8" s="3" t="s">
        <v>2</v>
      </c>
      <c r="D8" s="3" t="s">
        <v>67</v>
      </c>
      <c r="E8" s="3" t="s">
        <v>98</v>
      </c>
      <c r="G8" s="3" t="s">
        <v>0</v>
      </c>
      <c r="H8" s="3" t="s">
        <v>1</v>
      </c>
      <c r="I8" s="3" t="s">
        <v>2</v>
      </c>
      <c r="J8" s="3" t="s">
        <v>67</v>
      </c>
      <c r="K8" s="3" t="s">
        <v>98</v>
      </c>
      <c r="M8" s="3" t="s">
        <v>0</v>
      </c>
      <c r="N8" s="3" t="s">
        <v>1</v>
      </c>
      <c r="O8" s="3" t="s">
        <v>2</v>
      </c>
      <c r="P8" s="3" t="s">
        <v>67</v>
      </c>
      <c r="Q8" s="3" t="s">
        <v>98</v>
      </c>
    </row>
    <row r="9" spans="1:17" x14ac:dyDescent="0.25">
      <c r="A9" t="s">
        <v>62</v>
      </c>
      <c r="B9" s="4">
        <v>0.99945240000000002</v>
      </c>
      <c r="C9">
        <v>66.45</v>
      </c>
      <c r="D9" t="s">
        <v>4</v>
      </c>
      <c r="E9" s="6" t="s">
        <v>99</v>
      </c>
      <c r="G9" t="s">
        <v>62</v>
      </c>
      <c r="H9" s="4">
        <v>0.99834610000000001</v>
      </c>
      <c r="I9">
        <v>59.29</v>
      </c>
      <c r="J9" t="s">
        <v>4</v>
      </c>
      <c r="K9" s="6" t="s">
        <v>99</v>
      </c>
      <c r="M9" t="s">
        <v>62</v>
      </c>
      <c r="N9" s="4">
        <v>1.0006866999999999</v>
      </c>
      <c r="O9">
        <v>34.71</v>
      </c>
      <c r="P9" t="s">
        <v>4</v>
      </c>
      <c r="Q9" s="6" t="s">
        <v>99</v>
      </c>
    </row>
    <row r="10" spans="1:17" x14ac:dyDescent="0.25">
      <c r="A10" t="s">
        <v>48</v>
      </c>
      <c r="B10" s="4">
        <v>1.9796852</v>
      </c>
      <c r="C10">
        <v>28.21</v>
      </c>
      <c r="D10" t="s">
        <v>4</v>
      </c>
      <c r="E10" s="6" t="s">
        <v>99</v>
      </c>
      <c r="G10" t="s">
        <v>55</v>
      </c>
      <c r="H10" s="4">
        <v>1.5781944000000001</v>
      </c>
      <c r="I10">
        <v>23.5</v>
      </c>
      <c r="J10" t="s">
        <v>4</v>
      </c>
      <c r="K10" s="6" t="s">
        <v>99</v>
      </c>
      <c r="M10" t="s">
        <v>38</v>
      </c>
      <c r="N10" s="4">
        <v>-4.9702409999999997</v>
      </c>
      <c r="O10">
        <v>-5.23</v>
      </c>
      <c r="P10" t="s">
        <v>4</v>
      </c>
      <c r="Q10" s="6" t="s">
        <v>99</v>
      </c>
    </row>
    <row r="11" spans="1:17" x14ac:dyDescent="0.25">
      <c r="A11" t="s">
        <v>55</v>
      </c>
      <c r="B11" s="4">
        <v>1.5959561</v>
      </c>
      <c r="C11">
        <v>26.61</v>
      </c>
      <c r="D11" t="s">
        <v>4</v>
      </c>
      <c r="E11" s="6" t="s">
        <v>99</v>
      </c>
      <c r="G11" t="s">
        <v>5</v>
      </c>
      <c r="H11" s="4">
        <v>1.6585775</v>
      </c>
      <c r="I11">
        <v>20.260000000000002</v>
      </c>
      <c r="J11" t="s">
        <v>4</v>
      </c>
      <c r="K11" s="6" t="s">
        <v>99</v>
      </c>
      <c r="M11" t="s">
        <v>55</v>
      </c>
      <c r="N11" s="4">
        <v>0.58791519999999997</v>
      </c>
      <c r="O11">
        <v>5.1100000000000003</v>
      </c>
      <c r="P11" t="s">
        <v>4</v>
      </c>
      <c r="Q11" s="6" t="s">
        <v>99</v>
      </c>
    </row>
    <row r="12" spans="1:17" x14ac:dyDescent="0.25">
      <c r="A12" t="s">
        <v>5</v>
      </c>
      <c r="B12" s="4">
        <v>1.9309883999999999</v>
      </c>
      <c r="C12">
        <v>26.41</v>
      </c>
      <c r="D12" t="s">
        <v>4</v>
      </c>
      <c r="E12" s="6" t="s">
        <v>99</v>
      </c>
      <c r="G12" t="s">
        <v>48</v>
      </c>
      <c r="H12" s="4">
        <v>1.3150788</v>
      </c>
      <c r="I12">
        <v>16.739999999999998</v>
      </c>
      <c r="J12" t="s">
        <v>4</v>
      </c>
      <c r="K12" s="6" t="s">
        <v>99</v>
      </c>
      <c r="M12" t="s">
        <v>31</v>
      </c>
      <c r="N12" s="4">
        <v>3.6117089999999998</v>
      </c>
      <c r="O12">
        <v>3.81</v>
      </c>
      <c r="P12">
        <v>1.4E-3</v>
      </c>
      <c r="Q12" s="5">
        <f>MIN(1,62*P12)</f>
        <v>8.6800000000000002E-2</v>
      </c>
    </row>
    <row r="13" spans="1:17" x14ac:dyDescent="0.25">
      <c r="A13" t="s">
        <v>50</v>
      </c>
      <c r="B13" s="4">
        <v>1.7738507999999999</v>
      </c>
      <c r="C13">
        <v>25.28</v>
      </c>
      <c r="D13" t="s">
        <v>4</v>
      </c>
      <c r="E13" s="6" t="s">
        <v>99</v>
      </c>
      <c r="G13" t="s">
        <v>53</v>
      </c>
      <c r="H13" s="4">
        <v>1.026581</v>
      </c>
      <c r="I13">
        <v>12.54</v>
      </c>
      <c r="J13" t="s">
        <v>4</v>
      </c>
      <c r="K13" s="6" t="s">
        <v>99</v>
      </c>
      <c r="M13" t="s">
        <v>5</v>
      </c>
      <c r="N13" s="4">
        <v>0.49127749999999998</v>
      </c>
      <c r="O13">
        <v>3.51</v>
      </c>
      <c r="P13">
        <v>2.7000000000000001E-3</v>
      </c>
      <c r="Q13" s="5">
        <f t="shared" ref="Q13:Q16" si="0">MIN(1,62*P13)</f>
        <v>0.16740000000000002</v>
      </c>
    </row>
    <row r="14" spans="1:17" x14ac:dyDescent="0.25">
      <c r="A14" t="s">
        <v>27</v>
      </c>
      <c r="B14" s="4">
        <v>4.7446859999999997</v>
      </c>
      <c r="C14">
        <v>11.22</v>
      </c>
      <c r="D14" t="s">
        <v>4</v>
      </c>
      <c r="E14" s="6" t="s">
        <v>99</v>
      </c>
      <c r="G14" t="s">
        <v>50</v>
      </c>
      <c r="H14" s="4">
        <v>0.80248120000000001</v>
      </c>
      <c r="I14">
        <v>10.210000000000001</v>
      </c>
      <c r="J14" t="s">
        <v>4</v>
      </c>
      <c r="K14" s="6" t="s">
        <v>99</v>
      </c>
      <c r="M14" t="s">
        <v>25</v>
      </c>
      <c r="N14" s="4">
        <v>-2.6403379999999999</v>
      </c>
      <c r="O14">
        <v>-2.7</v>
      </c>
      <c r="P14">
        <v>1.4999999999999999E-2</v>
      </c>
      <c r="Q14" s="5">
        <f t="shared" si="0"/>
        <v>0.92999999999999994</v>
      </c>
    </row>
    <row r="15" spans="1:17" x14ac:dyDescent="0.25">
      <c r="A15" t="s">
        <v>53</v>
      </c>
      <c r="B15" s="4">
        <v>0.81548969999999998</v>
      </c>
      <c r="C15">
        <v>11.15</v>
      </c>
      <c r="D15" t="s">
        <v>4</v>
      </c>
      <c r="E15" s="6" t="s">
        <v>99</v>
      </c>
      <c r="G15" t="s">
        <v>12</v>
      </c>
      <c r="H15" s="4">
        <v>3.0988601999999998</v>
      </c>
      <c r="I15">
        <v>5.43</v>
      </c>
      <c r="J15" t="s">
        <v>4</v>
      </c>
      <c r="K15" s="6" t="s">
        <v>99</v>
      </c>
      <c r="M15" t="s">
        <v>12</v>
      </c>
      <c r="N15" s="4">
        <v>2.4741637000000001</v>
      </c>
      <c r="O15">
        <v>2.5299999999999998</v>
      </c>
      <c r="P15">
        <v>2.1399999999999999E-2</v>
      </c>
      <c r="Q15" s="5">
        <f t="shared" si="0"/>
        <v>1</v>
      </c>
    </row>
    <row r="16" spans="1:17" x14ac:dyDescent="0.25">
      <c r="A16" t="s">
        <v>12</v>
      </c>
      <c r="B16" s="4">
        <v>5.0935867000000004</v>
      </c>
      <c r="C16">
        <v>10</v>
      </c>
      <c r="D16" t="s">
        <v>4</v>
      </c>
      <c r="E16" s="6" t="s">
        <v>99</v>
      </c>
      <c r="G16" t="s">
        <v>20</v>
      </c>
      <c r="H16" s="4">
        <v>2.8216866</v>
      </c>
      <c r="I16">
        <v>5.09</v>
      </c>
      <c r="J16" t="s">
        <v>4</v>
      </c>
      <c r="K16" s="6" t="s">
        <v>99</v>
      </c>
      <c r="M16" t="s">
        <v>17</v>
      </c>
      <c r="N16" s="4">
        <v>-2.1008900000000001</v>
      </c>
      <c r="O16">
        <v>-2.27</v>
      </c>
      <c r="P16">
        <v>3.6299999999999999E-2</v>
      </c>
      <c r="Q16" s="5">
        <f t="shared" si="0"/>
        <v>1</v>
      </c>
    </row>
    <row r="17" spans="1:13" x14ac:dyDescent="0.25">
      <c r="A17" t="s">
        <v>25</v>
      </c>
      <c r="B17" s="4">
        <v>4.7014927999999996</v>
      </c>
      <c r="C17">
        <v>9.23</v>
      </c>
      <c r="D17" t="s">
        <v>4</v>
      </c>
      <c r="E17" s="6" t="s">
        <v>99</v>
      </c>
      <c r="G17" t="s">
        <v>42</v>
      </c>
      <c r="H17" s="4">
        <v>2.5783874999999998</v>
      </c>
      <c r="I17">
        <v>4.8</v>
      </c>
      <c r="J17">
        <v>2.0000000000000001E-4</v>
      </c>
      <c r="K17" s="7">
        <f>MIN(1,62*J17)</f>
        <v>1.2400000000000001E-2</v>
      </c>
    </row>
    <row r="18" spans="1:13" x14ac:dyDescent="0.25">
      <c r="A18" t="s">
        <v>42</v>
      </c>
      <c r="B18" s="4">
        <v>4.0418969999999996</v>
      </c>
      <c r="C18">
        <v>8.43</v>
      </c>
      <c r="D18" t="s">
        <v>4</v>
      </c>
      <c r="E18" s="6" t="s">
        <v>99</v>
      </c>
      <c r="G18" t="s">
        <v>54</v>
      </c>
      <c r="H18" s="4">
        <v>-0.36124400000000001</v>
      </c>
      <c r="I18">
        <v>-4.41</v>
      </c>
      <c r="J18">
        <v>4.0000000000000002E-4</v>
      </c>
      <c r="K18" s="7">
        <f t="shared" ref="K18:K22" si="1">MIN(1,62*J18)</f>
        <v>2.4800000000000003E-2</v>
      </c>
    </row>
    <row r="19" spans="1:13" x14ac:dyDescent="0.25">
      <c r="A19" t="s">
        <v>20</v>
      </c>
      <c r="B19" s="4">
        <v>3.9448121</v>
      </c>
      <c r="C19">
        <v>7.96</v>
      </c>
      <c r="D19" t="s">
        <v>4</v>
      </c>
      <c r="E19" s="6" t="s">
        <v>99</v>
      </c>
      <c r="G19" t="s">
        <v>17</v>
      </c>
      <c r="H19" s="4">
        <v>-2.0136720000000001</v>
      </c>
      <c r="I19">
        <v>-3.73</v>
      </c>
      <c r="J19">
        <v>1.6999999999999999E-3</v>
      </c>
      <c r="K19" s="5">
        <f t="shared" si="1"/>
        <v>0.10539999999999999</v>
      </c>
    </row>
    <row r="20" spans="1:13" x14ac:dyDescent="0.25">
      <c r="A20" t="s">
        <v>31</v>
      </c>
      <c r="B20" s="4">
        <v>3.8293115000000002</v>
      </c>
      <c r="C20">
        <v>7.74</v>
      </c>
      <c r="D20" t="s">
        <v>4</v>
      </c>
      <c r="E20" s="6" t="s">
        <v>99</v>
      </c>
      <c r="G20" t="s">
        <v>16</v>
      </c>
      <c r="H20" s="4">
        <v>1.9549561</v>
      </c>
      <c r="I20">
        <v>3.62</v>
      </c>
      <c r="J20">
        <v>2.0999999999999999E-3</v>
      </c>
      <c r="K20" s="5">
        <f t="shared" si="1"/>
        <v>0.13019999999999998</v>
      </c>
    </row>
    <row r="21" spans="1:13" x14ac:dyDescent="0.25">
      <c r="A21" t="s">
        <v>38</v>
      </c>
      <c r="B21" s="4">
        <v>3.0271800999999998</v>
      </c>
      <c r="C21">
        <v>6.11</v>
      </c>
      <c r="D21" t="s">
        <v>4</v>
      </c>
      <c r="E21" s="6" t="s">
        <v>99</v>
      </c>
      <c r="G21" t="s">
        <v>28</v>
      </c>
      <c r="H21" s="4">
        <v>-1.438037</v>
      </c>
      <c r="I21">
        <v>-2.52</v>
      </c>
      <c r="J21">
        <v>2.1999999999999999E-2</v>
      </c>
      <c r="K21" s="5">
        <f t="shared" si="1"/>
        <v>1</v>
      </c>
      <c r="M21" s="4"/>
    </row>
    <row r="22" spans="1:13" x14ac:dyDescent="0.25">
      <c r="A22" t="s">
        <v>35</v>
      </c>
      <c r="B22" s="4">
        <v>-2.4547140000000001</v>
      </c>
      <c r="C22">
        <v>-5.79</v>
      </c>
      <c r="D22" t="s">
        <v>4</v>
      </c>
      <c r="E22" s="6" t="s">
        <v>99</v>
      </c>
      <c r="G22" t="s">
        <v>65</v>
      </c>
      <c r="H22" s="4">
        <v>2.79335E-2</v>
      </c>
      <c r="I22">
        <v>2.35</v>
      </c>
      <c r="J22">
        <v>3.1399999999999997E-2</v>
      </c>
      <c r="K22" s="5">
        <f t="shared" si="1"/>
        <v>1</v>
      </c>
    </row>
    <row r="23" spans="1:13" x14ac:dyDescent="0.25">
      <c r="A23" t="s">
        <v>16</v>
      </c>
      <c r="B23" s="4">
        <v>2.3574375999999999</v>
      </c>
      <c r="C23">
        <v>4.8899999999999997</v>
      </c>
      <c r="D23">
        <v>1E-4</v>
      </c>
      <c r="E23" s="7">
        <f>MIN(1,62*D23)</f>
        <v>6.2000000000000006E-3</v>
      </c>
    </row>
    <row r="24" spans="1:13" x14ac:dyDescent="0.25">
      <c r="A24" t="s">
        <v>44</v>
      </c>
      <c r="B24" s="4">
        <v>-1.787846</v>
      </c>
      <c r="C24">
        <v>-3.72</v>
      </c>
      <c r="D24">
        <v>1.6999999999999999E-3</v>
      </c>
      <c r="E24" s="5">
        <f t="shared" ref="E24:E26" si="2">MIN(1,62*D24)</f>
        <v>0.10539999999999999</v>
      </c>
    </row>
    <row r="25" spans="1:13" x14ac:dyDescent="0.25">
      <c r="A25" t="s">
        <v>36</v>
      </c>
      <c r="B25" s="4">
        <v>1.3359232999999999</v>
      </c>
      <c r="C25">
        <v>3.15</v>
      </c>
      <c r="D25">
        <v>5.7999999999999996E-3</v>
      </c>
      <c r="E25" s="5">
        <f t="shared" si="2"/>
        <v>0.35959999999999998</v>
      </c>
    </row>
    <row r="26" spans="1:13" x14ac:dyDescent="0.25">
      <c r="A26" t="s">
        <v>40</v>
      </c>
      <c r="B26" s="4">
        <v>1.3002495000000001</v>
      </c>
      <c r="C26">
        <v>2.63</v>
      </c>
      <c r="D26">
        <v>1.7600000000000001E-2</v>
      </c>
      <c r="E26" s="5">
        <f t="shared" si="2"/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1"/>
  <sheetViews>
    <sheetView workbookViewId="0">
      <selection activeCell="M31" sqref="M31"/>
    </sheetView>
  </sheetViews>
  <sheetFormatPr defaultRowHeight="15" x14ac:dyDescent="0.25"/>
  <cols>
    <col min="1" max="1" width="30.140625" customWidth="1"/>
    <col min="7" max="7" width="26" customWidth="1"/>
    <col min="13" max="13" width="29.85546875" customWidth="1"/>
  </cols>
  <sheetData>
    <row r="1" spans="1:17" x14ac:dyDescent="0.25">
      <c r="A1" s="1" t="s">
        <v>82</v>
      </c>
    </row>
    <row r="3" spans="1:17" x14ac:dyDescent="0.25">
      <c r="A3" s="1" t="s">
        <v>69</v>
      </c>
      <c r="G3" s="1" t="s">
        <v>72</v>
      </c>
      <c r="M3" s="1" t="s">
        <v>75</v>
      </c>
    </row>
    <row r="5" spans="1:17" x14ac:dyDescent="0.25">
      <c r="A5" t="s">
        <v>97</v>
      </c>
      <c r="G5" t="s">
        <v>89</v>
      </c>
      <c r="M5" t="s">
        <v>94</v>
      </c>
    </row>
    <row r="7" spans="1:17" x14ac:dyDescent="0.25">
      <c r="A7" s="1" t="s">
        <v>74</v>
      </c>
      <c r="G7" s="1" t="s">
        <v>74</v>
      </c>
      <c r="M7" s="1" t="s">
        <v>74</v>
      </c>
    </row>
    <row r="8" spans="1:17" x14ac:dyDescent="0.25">
      <c r="A8" s="3" t="s">
        <v>0</v>
      </c>
      <c r="B8" s="3" t="s">
        <v>1</v>
      </c>
      <c r="C8" s="3" t="s">
        <v>2</v>
      </c>
      <c r="D8" s="3" t="s">
        <v>67</v>
      </c>
      <c r="E8" s="3" t="s">
        <v>98</v>
      </c>
      <c r="G8" s="3" t="s">
        <v>0</v>
      </c>
      <c r="H8" s="3" t="s">
        <v>1</v>
      </c>
      <c r="I8" s="3" t="s">
        <v>2</v>
      </c>
      <c r="J8" s="3" t="s">
        <v>67</v>
      </c>
      <c r="K8" s="3" t="s">
        <v>98</v>
      </c>
      <c r="M8" s="3" t="s">
        <v>0</v>
      </c>
      <c r="N8" s="3" t="s">
        <v>1</v>
      </c>
      <c r="O8" s="3" t="s">
        <v>2</v>
      </c>
      <c r="P8" s="3" t="s">
        <v>67</v>
      </c>
      <c r="Q8" s="3" t="s">
        <v>98</v>
      </c>
    </row>
    <row r="9" spans="1:17" x14ac:dyDescent="0.25">
      <c r="A9" t="s">
        <v>63</v>
      </c>
      <c r="B9" s="4">
        <v>0.99885590000000002</v>
      </c>
      <c r="C9">
        <v>32.590000000000003</v>
      </c>
      <c r="D9" t="s">
        <v>4</v>
      </c>
      <c r="E9" s="6" t="s">
        <v>99</v>
      </c>
      <c r="G9" t="s">
        <v>63</v>
      </c>
      <c r="H9" s="4">
        <v>0.99667019999999995</v>
      </c>
      <c r="I9">
        <v>46.12</v>
      </c>
      <c r="J9" t="s">
        <v>4</v>
      </c>
      <c r="K9" s="6" t="s">
        <v>99</v>
      </c>
      <c r="M9" t="s">
        <v>63</v>
      </c>
      <c r="N9" s="4">
        <v>0.99482159999999997</v>
      </c>
      <c r="O9">
        <v>31.52</v>
      </c>
      <c r="P9" t="s">
        <v>4</v>
      </c>
      <c r="Q9" s="6" t="s">
        <v>99</v>
      </c>
    </row>
    <row r="10" spans="1:17" x14ac:dyDescent="0.25">
      <c r="A10" t="s">
        <v>58</v>
      </c>
      <c r="B10" s="4">
        <v>1.5773725000000001</v>
      </c>
      <c r="C10">
        <v>13.79</v>
      </c>
      <c r="D10" t="s">
        <v>4</v>
      </c>
      <c r="E10" s="6" t="s">
        <v>99</v>
      </c>
      <c r="G10" t="s">
        <v>57</v>
      </c>
      <c r="H10" s="4">
        <v>-1.207101</v>
      </c>
      <c r="I10">
        <v>-11.49</v>
      </c>
      <c r="J10" t="s">
        <v>4</v>
      </c>
      <c r="K10" s="6" t="s">
        <v>99</v>
      </c>
      <c r="M10" t="s">
        <v>57</v>
      </c>
      <c r="N10" s="4">
        <v>-0.828762</v>
      </c>
      <c r="O10">
        <v>-5.4</v>
      </c>
      <c r="P10" t="s">
        <v>4</v>
      </c>
      <c r="Q10" s="6" t="s">
        <v>99</v>
      </c>
    </row>
    <row r="11" spans="1:17" x14ac:dyDescent="0.25">
      <c r="A11" t="s">
        <v>47</v>
      </c>
      <c r="B11" s="4">
        <v>1.9582919000000001</v>
      </c>
      <c r="C11">
        <v>13.69</v>
      </c>
      <c r="D11" t="s">
        <v>4</v>
      </c>
      <c r="E11" s="6" t="s">
        <v>99</v>
      </c>
      <c r="G11" t="s">
        <v>53</v>
      </c>
      <c r="H11" s="4">
        <v>-1.0319160000000001</v>
      </c>
      <c r="I11">
        <v>-9.82</v>
      </c>
      <c r="J11" t="s">
        <v>4</v>
      </c>
      <c r="K11" s="6" t="s">
        <v>99</v>
      </c>
      <c r="M11" t="s">
        <v>15</v>
      </c>
      <c r="N11" s="4">
        <v>-4.8050030000000001</v>
      </c>
      <c r="O11">
        <v>-4.5</v>
      </c>
      <c r="P11">
        <v>2.9999999999999997E-4</v>
      </c>
      <c r="Q11" s="7">
        <f>MIN(1,62*P11)</f>
        <v>1.8599999999999998E-2</v>
      </c>
    </row>
    <row r="12" spans="1:17" x14ac:dyDescent="0.25">
      <c r="A12" t="s">
        <v>7</v>
      </c>
      <c r="B12" s="4">
        <v>1.8931262</v>
      </c>
      <c r="C12">
        <v>12.71</v>
      </c>
      <c r="D12" t="s">
        <v>4</v>
      </c>
      <c r="E12" s="6" t="s">
        <v>99</v>
      </c>
      <c r="G12" t="s">
        <v>46</v>
      </c>
      <c r="H12" s="4">
        <v>1.0235862</v>
      </c>
      <c r="I12">
        <v>9.7200000000000006</v>
      </c>
      <c r="J12" t="s">
        <v>4</v>
      </c>
      <c r="K12" s="6" t="s">
        <v>99</v>
      </c>
      <c r="M12" t="s">
        <v>36</v>
      </c>
      <c r="N12" s="4">
        <v>-1.9793050000000001</v>
      </c>
      <c r="O12">
        <v>-2.2200000000000002</v>
      </c>
      <c r="P12">
        <v>3.9899999999999998E-2</v>
      </c>
      <c r="Q12" s="5">
        <f t="shared" ref="Q12:Q13" si="0">MIN(1,62*P12)</f>
        <v>1</v>
      </c>
    </row>
    <row r="13" spans="1:17" x14ac:dyDescent="0.25">
      <c r="A13" t="s">
        <v>18</v>
      </c>
      <c r="B13" s="4">
        <v>-6.6507750000000003</v>
      </c>
      <c r="C13">
        <v>-6.77</v>
      </c>
      <c r="D13" t="s">
        <v>4</v>
      </c>
      <c r="E13" s="6" t="s">
        <v>99</v>
      </c>
      <c r="G13" t="s">
        <v>58</v>
      </c>
      <c r="H13" s="4">
        <v>-0.48214299999999999</v>
      </c>
      <c r="I13">
        <v>-5.98</v>
      </c>
      <c r="J13" t="s">
        <v>4</v>
      </c>
      <c r="K13" s="6" t="s">
        <v>99</v>
      </c>
      <c r="M13" t="s">
        <v>29</v>
      </c>
      <c r="N13" s="4">
        <v>2.3246859999999998</v>
      </c>
      <c r="O13">
        <v>2.1800000000000002</v>
      </c>
      <c r="P13">
        <v>4.3999999999999997E-2</v>
      </c>
      <c r="Q13" s="5">
        <f t="shared" si="0"/>
        <v>1</v>
      </c>
    </row>
    <row r="14" spans="1:17" x14ac:dyDescent="0.25">
      <c r="A14" t="s">
        <v>46</v>
      </c>
      <c r="B14" s="4">
        <v>0.95320320000000003</v>
      </c>
      <c r="C14">
        <v>6.38</v>
      </c>
      <c r="D14" t="s">
        <v>4</v>
      </c>
      <c r="E14" s="6" t="s">
        <v>99</v>
      </c>
      <c r="G14" t="s">
        <v>7</v>
      </c>
      <c r="H14" s="4">
        <v>0.61482139999999996</v>
      </c>
      <c r="I14">
        <v>5.85</v>
      </c>
      <c r="J14" t="s">
        <v>4</v>
      </c>
      <c r="K14" s="6" t="s">
        <v>99</v>
      </c>
    </row>
    <row r="15" spans="1:17" x14ac:dyDescent="0.25">
      <c r="A15" t="s">
        <v>29</v>
      </c>
      <c r="B15" s="4">
        <v>-5.7687299999999997</v>
      </c>
      <c r="C15">
        <v>-5.56</v>
      </c>
      <c r="D15" t="s">
        <v>4</v>
      </c>
      <c r="E15" s="6" t="s">
        <v>99</v>
      </c>
      <c r="G15" t="s">
        <v>39</v>
      </c>
      <c r="H15" s="4">
        <v>-3.7460300000000002</v>
      </c>
      <c r="I15">
        <v>-5.26</v>
      </c>
      <c r="J15" t="s">
        <v>4</v>
      </c>
      <c r="K15" s="6" t="s">
        <v>99</v>
      </c>
    </row>
    <row r="16" spans="1:17" x14ac:dyDescent="0.25">
      <c r="A16" t="s">
        <v>53</v>
      </c>
      <c r="B16" s="4">
        <v>-0.823519</v>
      </c>
      <c r="C16">
        <v>-5.53</v>
      </c>
      <c r="D16" t="s">
        <v>4</v>
      </c>
      <c r="E16" s="6" t="s">
        <v>99</v>
      </c>
      <c r="G16" t="s">
        <v>16</v>
      </c>
      <c r="H16" s="4">
        <v>-2.1360969999999999</v>
      </c>
      <c r="I16">
        <v>-3.08</v>
      </c>
      <c r="J16">
        <v>6.7999999999999996E-3</v>
      </c>
      <c r="K16" s="5">
        <f>MIN(1,62*J16)</f>
        <v>0.42159999999999997</v>
      </c>
    </row>
    <row r="17" spans="1:11" x14ac:dyDescent="0.25">
      <c r="A17" t="s">
        <v>41</v>
      </c>
      <c r="B17" s="4">
        <v>-5.2956859999999999</v>
      </c>
      <c r="C17">
        <v>-5.25</v>
      </c>
      <c r="D17" t="s">
        <v>4</v>
      </c>
      <c r="E17" s="6" t="s">
        <v>99</v>
      </c>
      <c r="G17" t="s">
        <v>47</v>
      </c>
      <c r="H17" s="4">
        <v>0.30641489999999999</v>
      </c>
      <c r="I17">
        <v>3.04</v>
      </c>
      <c r="J17">
        <v>7.4000000000000003E-3</v>
      </c>
      <c r="K17" s="5">
        <f t="shared" ref="K17:K19" si="1">MIN(1,62*J17)</f>
        <v>0.45880000000000004</v>
      </c>
    </row>
    <row r="18" spans="1:11" x14ac:dyDescent="0.25">
      <c r="A18" t="s">
        <v>36</v>
      </c>
      <c r="B18" s="4">
        <v>-4.4620069999999998</v>
      </c>
      <c r="C18">
        <v>-5.16</v>
      </c>
      <c r="D18" t="s">
        <v>4</v>
      </c>
      <c r="E18" s="6" t="s">
        <v>99</v>
      </c>
      <c r="G18" t="s">
        <v>23</v>
      </c>
      <c r="H18" s="4">
        <v>-1.7617910000000001</v>
      </c>
      <c r="I18">
        <v>-2.48</v>
      </c>
      <c r="J18">
        <v>2.4E-2</v>
      </c>
      <c r="K18" s="5">
        <f t="shared" si="1"/>
        <v>1</v>
      </c>
    </row>
    <row r="19" spans="1:11" x14ac:dyDescent="0.25">
      <c r="A19" t="s">
        <v>39</v>
      </c>
      <c r="B19" s="4">
        <v>-4.553725</v>
      </c>
      <c r="C19">
        <v>-4.51</v>
      </c>
      <c r="D19">
        <v>2.9999999999999997E-4</v>
      </c>
      <c r="E19" s="7">
        <f>MIN(1,62*D19)</f>
        <v>1.8599999999999998E-2</v>
      </c>
      <c r="G19" t="s">
        <v>60</v>
      </c>
      <c r="H19" s="4">
        <v>1.5227738</v>
      </c>
      <c r="I19">
        <v>2.2000000000000002</v>
      </c>
      <c r="J19">
        <v>4.2200000000000001E-2</v>
      </c>
      <c r="K19" s="5">
        <f t="shared" si="1"/>
        <v>1</v>
      </c>
    </row>
    <row r="20" spans="1:11" x14ac:dyDescent="0.25">
      <c r="A20" t="s">
        <v>57</v>
      </c>
      <c r="B20" s="4">
        <v>-0.66513599999999995</v>
      </c>
      <c r="C20">
        <v>-4.46</v>
      </c>
      <c r="D20">
        <v>2.9999999999999997E-4</v>
      </c>
      <c r="E20" s="7">
        <f t="shared" ref="E20:E26" si="2">MIN(1,62*D20)</f>
        <v>1.8599999999999998E-2</v>
      </c>
    </row>
    <row r="21" spans="1:11" x14ac:dyDescent="0.25">
      <c r="A21" t="s">
        <v>15</v>
      </c>
      <c r="B21" s="4">
        <v>4.6285883999999999</v>
      </c>
      <c r="C21">
        <v>4.46</v>
      </c>
      <c r="D21">
        <v>2.9999999999999997E-4</v>
      </c>
      <c r="E21" s="7">
        <f t="shared" si="2"/>
        <v>1.8599999999999998E-2</v>
      </c>
    </row>
    <row r="22" spans="1:11" x14ac:dyDescent="0.25">
      <c r="A22" t="s">
        <v>16</v>
      </c>
      <c r="B22" s="4">
        <v>-4.2200160000000002</v>
      </c>
      <c r="C22">
        <v>-4.29</v>
      </c>
      <c r="D22">
        <v>5.0000000000000001E-4</v>
      </c>
      <c r="E22" s="7">
        <f t="shared" si="2"/>
        <v>3.1E-2</v>
      </c>
    </row>
    <row r="23" spans="1:11" x14ac:dyDescent="0.25">
      <c r="A23" t="s">
        <v>38</v>
      </c>
      <c r="B23" s="4">
        <v>-3.9511769999999999</v>
      </c>
      <c r="C23">
        <v>-3.91</v>
      </c>
      <c r="D23">
        <v>1.1000000000000001E-3</v>
      </c>
      <c r="E23" s="5">
        <f t="shared" si="2"/>
        <v>6.8200000000000011E-2</v>
      </c>
    </row>
    <row r="24" spans="1:11" x14ac:dyDescent="0.25">
      <c r="A24" t="s">
        <v>33</v>
      </c>
      <c r="B24" s="4">
        <v>3.7380119999999999</v>
      </c>
      <c r="C24">
        <v>3.72</v>
      </c>
      <c r="D24">
        <v>1.6999999999999999E-3</v>
      </c>
      <c r="E24" s="5">
        <f t="shared" si="2"/>
        <v>0.10539999999999999</v>
      </c>
      <c r="G24" s="4"/>
    </row>
    <row r="25" spans="1:11" x14ac:dyDescent="0.25">
      <c r="A25" t="s">
        <v>40</v>
      </c>
      <c r="B25" s="4">
        <v>-3.5246200000000001</v>
      </c>
      <c r="C25">
        <v>-3.5</v>
      </c>
      <c r="D25">
        <v>2.8E-3</v>
      </c>
      <c r="E25" s="5">
        <f t="shared" si="2"/>
        <v>0.1736</v>
      </c>
    </row>
    <row r="26" spans="1:11" x14ac:dyDescent="0.25">
      <c r="A26" t="s">
        <v>23</v>
      </c>
      <c r="B26" s="4">
        <v>3.2591895000000002</v>
      </c>
      <c r="C26">
        <v>3.23</v>
      </c>
      <c r="D26">
        <v>4.8999999999999998E-3</v>
      </c>
      <c r="E26" s="5">
        <f t="shared" si="2"/>
        <v>0.30380000000000001</v>
      </c>
    </row>
    <row r="71" spans="8:14" x14ac:dyDescent="0.25">
      <c r="H71" s="2"/>
      <c r="N71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tabSelected="1" workbookViewId="0">
      <selection activeCell="C31" sqref="C31"/>
    </sheetView>
  </sheetViews>
  <sheetFormatPr defaultRowHeight="15" x14ac:dyDescent="0.25"/>
  <cols>
    <col min="1" max="1" width="30.42578125" customWidth="1"/>
    <col min="7" max="7" width="33.42578125" customWidth="1"/>
    <col min="13" max="13" width="26.28515625" customWidth="1"/>
  </cols>
  <sheetData>
    <row r="1" spans="1:17" x14ac:dyDescent="0.25">
      <c r="A1" s="1" t="s">
        <v>83</v>
      </c>
    </row>
    <row r="3" spans="1:17" x14ac:dyDescent="0.25">
      <c r="A3" s="1" t="s">
        <v>69</v>
      </c>
      <c r="G3" s="1" t="s">
        <v>72</v>
      </c>
      <c r="M3" s="1" t="s">
        <v>75</v>
      </c>
    </row>
    <row r="5" spans="1:17" x14ac:dyDescent="0.25">
      <c r="A5" t="s">
        <v>84</v>
      </c>
      <c r="G5" t="s">
        <v>86</v>
      </c>
      <c r="M5" t="s">
        <v>95</v>
      </c>
    </row>
    <row r="7" spans="1:17" x14ac:dyDescent="0.25">
      <c r="A7" s="1" t="s">
        <v>74</v>
      </c>
      <c r="G7" s="1" t="s">
        <v>74</v>
      </c>
      <c r="M7" s="1" t="s">
        <v>74</v>
      </c>
    </row>
    <row r="8" spans="1:17" x14ac:dyDescent="0.25">
      <c r="A8" s="3" t="s">
        <v>0</v>
      </c>
      <c r="B8" s="3" t="s">
        <v>1</v>
      </c>
      <c r="C8" s="3" t="s">
        <v>2</v>
      </c>
      <c r="D8" s="3" t="s">
        <v>67</v>
      </c>
      <c r="E8" s="3" t="s">
        <v>98</v>
      </c>
      <c r="G8" s="3" t="s">
        <v>0</v>
      </c>
      <c r="H8" s="3" t="s">
        <v>1</v>
      </c>
      <c r="I8" s="3" t="s">
        <v>2</v>
      </c>
      <c r="J8" s="3" t="s">
        <v>67</v>
      </c>
      <c r="K8" s="3" t="s">
        <v>98</v>
      </c>
      <c r="M8" s="3" t="s">
        <v>0</v>
      </c>
      <c r="N8" s="3" t="s">
        <v>1</v>
      </c>
      <c r="O8" s="3" t="s">
        <v>2</v>
      </c>
      <c r="P8" s="3" t="s">
        <v>67</v>
      </c>
      <c r="Q8" s="3" t="s">
        <v>98</v>
      </c>
    </row>
    <row r="9" spans="1:17" x14ac:dyDescent="0.25">
      <c r="A9" t="s">
        <v>64</v>
      </c>
      <c r="B9" s="4">
        <v>0.99868950000000001</v>
      </c>
      <c r="C9">
        <v>37.74</v>
      </c>
      <c r="D9" t="s">
        <v>4</v>
      </c>
      <c r="E9" s="6" t="s">
        <v>99</v>
      </c>
      <c r="G9" t="s">
        <v>64</v>
      </c>
      <c r="H9" s="4">
        <v>0.99915960000000004</v>
      </c>
      <c r="I9">
        <v>54.44</v>
      </c>
      <c r="J9" t="s">
        <v>4</v>
      </c>
      <c r="K9" s="6" t="s">
        <v>99</v>
      </c>
      <c r="M9" t="s">
        <v>64</v>
      </c>
      <c r="N9" s="4">
        <v>0.99861619999999995</v>
      </c>
      <c r="O9">
        <v>29.37</v>
      </c>
      <c r="P9" t="s">
        <v>4</v>
      </c>
      <c r="Q9" s="6" t="s">
        <v>99</v>
      </c>
    </row>
    <row r="10" spans="1:17" x14ac:dyDescent="0.25">
      <c r="A10" t="s">
        <v>49</v>
      </c>
      <c r="B10" s="4">
        <v>1.9666442</v>
      </c>
      <c r="C10">
        <v>15.93</v>
      </c>
      <c r="D10" t="s">
        <v>4</v>
      </c>
      <c r="E10" s="6" t="s">
        <v>99</v>
      </c>
      <c r="G10" t="s">
        <v>56</v>
      </c>
      <c r="H10" s="4">
        <v>1.3862152000000001</v>
      </c>
      <c r="I10">
        <v>18.940000000000001</v>
      </c>
      <c r="J10" t="s">
        <v>4</v>
      </c>
      <c r="K10" s="6" t="s">
        <v>99</v>
      </c>
      <c r="M10" t="s">
        <v>57</v>
      </c>
      <c r="N10" s="4">
        <v>0.87728899999999999</v>
      </c>
      <c r="O10">
        <v>5.31</v>
      </c>
      <c r="P10" t="s">
        <v>4</v>
      </c>
      <c r="Q10" s="6" t="s">
        <v>99</v>
      </c>
    </row>
    <row r="11" spans="1:17" x14ac:dyDescent="0.25">
      <c r="A11" t="s">
        <v>56</v>
      </c>
      <c r="B11" s="4">
        <v>1.6589413</v>
      </c>
      <c r="C11">
        <v>15.72</v>
      </c>
      <c r="D11" t="s">
        <v>4</v>
      </c>
      <c r="E11" s="6" t="s">
        <v>99</v>
      </c>
      <c r="G11" t="s">
        <v>6</v>
      </c>
      <c r="H11" s="4">
        <v>1.6212114</v>
      </c>
      <c r="I11">
        <v>18.170000000000002</v>
      </c>
      <c r="J11" t="s">
        <v>4</v>
      </c>
      <c r="K11" s="6" t="s">
        <v>99</v>
      </c>
      <c r="M11" t="s">
        <v>6</v>
      </c>
      <c r="N11" s="4">
        <v>0.82649039999999996</v>
      </c>
      <c r="O11">
        <v>5</v>
      </c>
      <c r="P11">
        <v>1E-4</v>
      </c>
      <c r="Q11" s="7">
        <f>MIN(1,62*P11)</f>
        <v>6.2000000000000006E-3</v>
      </c>
    </row>
    <row r="12" spans="1:17" x14ac:dyDescent="0.25">
      <c r="A12" t="s">
        <v>6</v>
      </c>
      <c r="B12" s="4">
        <v>1.9571209000000001</v>
      </c>
      <c r="C12">
        <v>15.21</v>
      </c>
      <c r="D12" t="s">
        <v>4</v>
      </c>
      <c r="E12" s="6" t="s">
        <v>99</v>
      </c>
      <c r="G12" t="s">
        <v>57</v>
      </c>
      <c r="H12" s="4">
        <v>1.1625354999999999</v>
      </c>
      <c r="I12">
        <v>13.03</v>
      </c>
      <c r="J12" t="s">
        <v>4</v>
      </c>
      <c r="K12" s="6" t="s">
        <v>99</v>
      </c>
      <c r="M12" t="s">
        <v>56</v>
      </c>
      <c r="N12" s="4">
        <v>0.44470870000000001</v>
      </c>
      <c r="O12">
        <v>3.28</v>
      </c>
      <c r="P12">
        <v>4.4000000000000003E-3</v>
      </c>
      <c r="Q12" s="5">
        <f t="shared" ref="Q12:Q13" si="0">MIN(1,62*P12)</f>
        <v>0.27280000000000004</v>
      </c>
    </row>
    <row r="13" spans="1:17" x14ac:dyDescent="0.25">
      <c r="A13" t="s">
        <v>51</v>
      </c>
      <c r="B13" s="4">
        <v>1.7259742</v>
      </c>
      <c r="C13">
        <v>13.98</v>
      </c>
      <c r="D13" t="s">
        <v>4</v>
      </c>
      <c r="E13" s="6" t="s">
        <v>99</v>
      </c>
      <c r="G13" t="s">
        <v>49</v>
      </c>
      <c r="H13" s="4">
        <v>1.1063175999999999</v>
      </c>
      <c r="I13">
        <v>12.92</v>
      </c>
      <c r="J13" t="s">
        <v>4</v>
      </c>
      <c r="K13" s="6" t="s">
        <v>99</v>
      </c>
      <c r="M13" t="s">
        <v>29</v>
      </c>
      <c r="N13" s="4">
        <v>-2.7446030000000001</v>
      </c>
      <c r="O13">
        <v>-2.38</v>
      </c>
      <c r="P13">
        <v>2.9100000000000001E-2</v>
      </c>
      <c r="Q13" s="5">
        <f t="shared" si="0"/>
        <v>1</v>
      </c>
    </row>
    <row r="14" spans="1:17" x14ac:dyDescent="0.25">
      <c r="A14" t="s">
        <v>11</v>
      </c>
      <c r="B14" s="4">
        <v>5.5470144000000001</v>
      </c>
      <c r="C14">
        <v>7.44</v>
      </c>
      <c r="D14" t="s">
        <v>4</v>
      </c>
      <c r="E14" s="6" t="s">
        <v>99</v>
      </c>
      <c r="G14" t="s">
        <v>21</v>
      </c>
      <c r="H14" s="4">
        <v>4.3817088000000002</v>
      </c>
      <c r="I14">
        <v>7.25</v>
      </c>
      <c r="J14" t="s">
        <v>4</v>
      </c>
      <c r="K14" s="6" t="s">
        <v>99</v>
      </c>
    </row>
    <row r="15" spans="1:17" x14ac:dyDescent="0.25">
      <c r="A15" t="s">
        <v>57</v>
      </c>
      <c r="B15" s="4">
        <v>0.70077460000000003</v>
      </c>
      <c r="C15">
        <v>5.45</v>
      </c>
      <c r="D15" t="s">
        <v>4</v>
      </c>
      <c r="E15" s="6" t="s">
        <v>99</v>
      </c>
      <c r="G15" t="s">
        <v>39</v>
      </c>
      <c r="H15" s="4">
        <v>4.1519554999999997</v>
      </c>
      <c r="I15">
        <v>6.87</v>
      </c>
      <c r="J15" t="s">
        <v>4</v>
      </c>
      <c r="K15" s="6" t="s">
        <v>99</v>
      </c>
    </row>
    <row r="16" spans="1:17" x14ac:dyDescent="0.25">
      <c r="A16" t="s">
        <v>21</v>
      </c>
      <c r="B16" s="4">
        <v>4.6083489000000002</v>
      </c>
      <c r="C16">
        <v>5.28</v>
      </c>
      <c r="D16" t="s">
        <v>4</v>
      </c>
      <c r="E16" s="6" t="s">
        <v>99</v>
      </c>
      <c r="G16" t="s">
        <v>26</v>
      </c>
      <c r="H16" s="4">
        <v>4.1033505999999997</v>
      </c>
      <c r="I16">
        <v>6.62</v>
      </c>
      <c r="J16" t="s">
        <v>4</v>
      </c>
      <c r="K16" s="6" t="s">
        <v>99</v>
      </c>
    </row>
    <row r="17" spans="1:11" x14ac:dyDescent="0.25">
      <c r="A17" t="s">
        <v>26</v>
      </c>
      <c r="B17" s="4">
        <v>4.3939443999999996</v>
      </c>
      <c r="C17">
        <v>4.91</v>
      </c>
      <c r="D17">
        <v>1E-4</v>
      </c>
      <c r="E17" s="7">
        <f>MIN(1,62*D17)</f>
        <v>6.2000000000000006E-3</v>
      </c>
      <c r="G17" t="s">
        <v>11</v>
      </c>
      <c r="H17" s="4">
        <v>3.2134681</v>
      </c>
      <c r="I17">
        <v>6.21</v>
      </c>
      <c r="J17" t="s">
        <v>4</v>
      </c>
      <c r="K17" s="6" t="s">
        <v>99</v>
      </c>
    </row>
    <row r="18" spans="1:11" x14ac:dyDescent="0.25">
      <c r="A18" t="s">
        <v>24</v>
      </c>
      <c r="B18" s="4">
        <v>4.0848129999999996</v>
      </c>
      <c r="C18">
        <v>4.5599999999999996</v>
      </c>
      <c r="D18">
        <v>2.9999999999999997E-4</v>
      </c>
      <c r="E18" s="7">
        <f t="shared" ref="E18:E25" si="1">MIN(1,62*D18)</f>
        <v>1.8599999999999998E-2</v>
      </c>
      <c r="G18" t="s">
        <v>45</v>
      </c>
      <c r="H18" s="4">
        <v>0.46358300000000002</v>
      </c>
      <c r="I18">
        <v>5.41</v>
      </c>
      <c r="J18" t="s">
        <v>4</v>
      </c>
      <c r="K18" s="6" t="s">
        <v>99</v>
      </c>
    </row>
    <row r="19" spans="1:11" x14ac:dyDescent="0.25">
      <c r="A19" t="s">
        <v>43</v>
      </c>
      <c r="B19" s="4">
        <v>3.6953676</v>
      </c>
      <c r="C19">
        <v>4.38</v>
      </c>
      <c r="D19">
        <v>4.0000000000000002E-4</v>
      </c>
      <c r="E19" s="7">
        <f t="shared" si="1"/>
        <v>2.4800000000000003E-2</v>
      </c>
      <c r="G19" t="s">
        <v>24</v>
      </c>
      <c r="H19" s="4">
        <v>2.8733379000000001</v>
      </c>
      <c r="I19">
        <v>4.62</v>
      </c>
      <c r="J19">
        <v>2.0000000000000001E-4</v>
      </c>
      <c r="K19" s="7">
        <f>MIN(1,62*J19)</f>
        <v>1.2400000000000001E-2</v>
      </c>
    </row>
    <row r="20" spans="1:11" x14ac:dyDescent="0.25">
      <c r="A20" t="s">
        <v>37</v>
      </c>
      <c r="B20" s="4">
        <v>3.0930038</v>
      </c>
      <c r="C20">
        <v>4.33</v>
      </c>
      <c r="D20">
        <v>5.0000000000000001E-4</v>
      </c>
      <c r="E20" s="7">
        <f t="shared" si="1"/>
        <v>3.1E-2</v>
      </c>
      <c r="G20" t="s">
        <v>37</v>
      </c>
      <c r="H20" s="4">
        <v>2.1742927999999999</v>
      </c>
      <c r="I20">
        <v>4.3899999999999997</v>
      </c>
      <c r="J20">
        <v>4.0000000000000002E-4</v>
      </c>
      <c r="K20" s="7">
        <f t="shared" ref="K20:K30" si="2">MIN(1,62*J20)</f>
        <v>2.4800000000000003E-2</v>
      </c>
    </row>
    <row r="21" spans="1:11" x14ac:dyDescent="0.25">
      <c r="A21" t="s">
        <v>18</v>
      </c>
      <c r="B21" s="4">
        <v>3.4271786999999998</v>
      </c>
      <c r="C21">
        <v>4.04</v>
      </c>
      <c r="D21">
        <v>8.9999999999999998E-4</v>
      </c>
      <c r="E21" s="5">
        <f t="shared" si="1"/>
        <v>5.5799999999999995E-2</v>
      </c>
      <c r="G21" t="s">
        <v>28</v>
      </c>
      <c r="H21" s="4">
        <v>2.6560997</v>
      </c>
      <c r="I21">
        <v>4.2699999999999996</v>
      </c>
      <c r="J21">
        <v>5.0000000000000001E-4</v>
      </c>
      <c r="K21" s="7">
        <f t="shared" si="2"/>
        <v>3.1E-2</v>
      </c>
    </row>
    <row r="22" spans="1:11" x14ac:dyDescent="0.25">
      <c r="A22" t="s">
        <v>41</v>
      </c>
      <c r="B22" s="4">
        <v>3.1942086000000001</v>
      </c>
      <c r="C22">
        <v>3.67</v>
      </c>
      <c r="D22">
        <v>1.9E-3</v>
      </c>
      <c r="E22" s="5">
        <f t="shared" si="1"/>
        <v>0.1178</v>
      </c>
      <c r="G22" t="s">
        <v>54</v>
      </c>
      <c r="H22" s="4">
        <v>0.36123100000000002</v>
      </c>
      <c r="I22">
        <v>4.05</v>
      </c>
      <c r="J22">
        <v>8.0000000000000004E-4</v>
      </c>
      <c r="K22" s="7">
        <f t="shared" si="2"/>
        <v>4.9600000000000005E-2</v>
      </c>
    </row>
    <row r="23" spans="1:11" x14ac:dyDescent="0.25">
      <c r="A23" t="s">
        <v>39</v>
      </c>
      <c r="B23" s="4">
        <v>3.1110763000000001</v>
      </c>
      <c r="C23">
        <v>3.57</v>
      </c>
      <c r="D23">
        <v>2.3999999999999998E-3</v>
      </c>
      <c r="E23" s="5">
        <f t="shared" si="1"/>
        <v>0.14879999999999999</v>
      </c>
      <c r="G23" t="s">
        <v>43</v>
      </c>
      <c r="H23" s="4">
        <v>2.1189553999999999</v>
      </c>
      <c r="I23">
        <v>3.62</v>
      </c>
      <c r="J23">
        <v>2.0999999999999999E-3</v>
      </c>
      <c r="K23" s="5">
        <f t="shared" si="2"/>
        <v>0.13019999999999998</v>
      </c>
    </row>
    <row r="24" spans="1:11" x14ac:dyDescent="0.25">
      <c r="A24" t="s">
        <v>17</v>
      </c>
      <c r="B24" s="4">
        <v>-2.9390649999999998</v>
      </c>
      <c r="C24">
        <v>-3.46</v>
      </c>
      <c r="D24">
        <v>3.0000000000000001E-3</v>
      </c>
      <c r="E24" s="5">
        <f t="shared" si="1"/>
        <v>0.186</v>
      </c>
      <c r="G24" t="s">
        <v>51</v>
      </c>
      <c r="H24" s="4">
        <v>0.30962410000000001</v>
      </c>
      <c r="I24">
        <v>3.62</v>
      </c>
      <c r="J24">
        <v>2.0999999999999999E-3</v>
      </c>
      <c r="K24" s="5">
        <f t="shared" si="2"/>
        <v>0.13019999999999998</v>
      </c>
    </row>
    <row r="25" spans="1:11" x14ac:dyDescent="0.25">
      <c r="A25" t="s">
        <v>29</v>
      </c>
      <c r="B25" s="4">
        <v>2.5604458000000001</v>
      </c>
      <c r="C25">
        <v>2.86</v>
      </c>
      <c r="D25">
        <v>1.09E-2</v>
      </c>
      <c r="E25" s="5">
        <f t="shared" si="1"/>
        <v>0.67579999999999996</v>
      </c>
      <c r="G25" t="s">
        <v>60</v>
      </c>
      <c r="H25" s="4">
        <v>-1.996481</v>
      </c>
      <c r="I25">
        <v>-3.39</v>
      </c>
      <c r="J25">
        <v>3.5000000000000001E-3</v>
      </c>
      <c r="K25" s="5">
        <f t="shared" si="2"/>
        <v>0.217</v>
      </c>
    </row>
    <row r="26" spans="1:11" ht="15.75" customHeight="1" x14ac:dyDescent="0.25">
      <c r="G26" t="s">
        <v>44</v>
      </c>
      <c r="H26" s="4">
        <v>-1.88313</v>
      </c>
      <c r="I26">
        <v>-3.21</v>
      </c>
      <c r="J26">
        <v>5.1000000000000004E-3</v>
      </c>
      <c r="K26" s="5">
        <f t="shared" si="2"/>
        <v>0.31620000000000004</v>
      </c>
    </row>
    <row r="27" spans="1:11" x14ac:dyDescent="0.25">
      <c r="G27" t="s">
        <v>34</v>
      </c>
      <c r="H27" s="4">
        <v>-1.8089390000000001</v>
      </c>
      <c r="I27">
        <v>-3</v>
      </c>
      <c r="J27">
        <v>8.0000000000000002E-3</v>
      </c>
      <c r="K27" s="5">
        <f t="shared" si="2"/>
        <v>0.496</v>
      </c>
    </row>
    <row r="28" spans="1:11" x14ac:dyDescent="0.25">
      <c r="G28" t="s">
        <v>31</v>
      </c>
      <c r="H28" s="4">
        <v>-1.478261</v>
      </c>
      <c r="I28">
        <v>-2.4500000000000002</v>
      </c>
      <c r="J28">
        <v>2.5399999999999999E-2</v>
      </c>
      <c r="K28" s="5">
        <f t="shared" si="2"/>
        <v>1</v>
      </c>
    </row>
    <row r="29" spans="1:11" x14ac:dyDescent="0.25">
      <c r="G29" t="s">
        <v>30</v>
      </c>
      <c r="H29" s="4">
        <v>-1.4771669999999999</v>
      </c>
      <c r="I29">
        <v>-2.4500000000000002</v>
      </c>
      <c r="J29">
        <v>2.5499999999999998E-2</v>
      </c>
      <c r="K29" s="5">
        <f t="shared" si="2"/>
        <v>1</v>
      </c>
    </row>
    <row r="30" spans="1:11" x14ac:dyDescent="0.25">
      <c r="G30" t="s">
        <v>22</v>
      </c>
      <c r="H30" s="4">
        <v>-1.239503</v>
      </c>
      <c r="I30">
        <v>-2.4</v>
      </c>
      <c r="J30">
        <v>2.8299999999999999E-2</v>
      </c>
      <c r="K30" s="5">
        <f t="shared" si="2"/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1"/>
  <sheetViews>
    <sheetView workbookViewId="0">
      <selection activeCell="M33" sqref="M33"/>
    </sheetView>
  </sheetViews>
  <sheetFormatPr defaultRowHeight="15" x14ac:dyDescent="0.25"/>
  <cols>
    <col min="1" max="1" width="33.5703125" customWidth="1"/>
    <col min="7" max="7" width="33" customWidth="1"/>
    <col min="13" max="13" width="31.28515625" customWidth="1"/>
  </cols>
  <sheetData>
    <row r="1" spans="1:17" x14ac:dyDescent="0.25">
      <c r="A1" s="1" t="s">
        <v>85</v>
      </c>
    </row>
    <row r="3" spans="1:17" x14ac:dyDescent="0.25">
      <c r="A3" s="1" t="s">
        <v>69</v>
      </c>
      <c r="G3" s="1" t="s">
        <v>72</v>
      </c>
      <c r="M3" s="1" t="s">
        <v>75</v>
      </c>
    </row>
    <row r="5" spans="1:17" x14ac:dyDescent="0.25">
      <c r="A5" t="s">
        <v>86</v>
      </c>
      <c r="G5" t="s">
        <v>90</v>
      </c>
      <c r="M5" t="s">
        <v>96</v>
      </c>
    </row>
    <row r="7" spans="1:17" x14ac:dyDescent="0.25">
      <c r="A7" s="1" t="s">
        <v>74</v>
      </c>
      <c r="G7" s="1" t="s">
        <v>74</v>
      </c>
      <c r="M7" s="1" t="s">
        <v>74</v>
      </c>
    </row>
    <row r="8" spans="1:17" x14ac:dyDescent="0.25">
      <c r="A8" s="3" t="s">
        <v>0</v>
      </c>
      <c r="B8" s="3" t="s">
        <v>1</v>
      </c>
      <c r="C8" s="3" t="s">
        <v>2</v>
      </c>
      <c r="D8" s="3" t="s">
        <v>67</v>
      </c>
      <c r="E8" s="3" t="s">
        <v>98</v>
      </c>
      <c r="G8" s="3" t="s">
        <v>0</v>
      </c>
      <c r="H8" s="3" t="s">
        <v>1</v>
      </c>
      <c r="I8" s="3" t="s">
        <v>2</v>
      </c>
      <c r="J8" s="3" t="s">
        <v>67</v>
      </c>
      <c r="K8" s="3" t="s">
        <v>98</v>
      </c>
      <c r="M8" s="3" t="s">
        <v>0</v>
      </c>
      <c r="N8" s="3" t="s">
        <v>1</v>
      </c>
      <c r="O8" s="3" t="s">
        <v>2</v>
      </c>
      <c r="P8" s="3" t="s">
        <v>67</v>
      </c>
      <c r="Q8" s="3" t="s">
        <v>98</v>
      </c>
    </row>
    <row r="9" spans="1:17" x14ac:dyDescent="0.25">
      <c r="A9" t="s">
        <v>65</v>
      </c>
      <c r="B9" s="4">
        <v>0.98820929999999996</v>
      </c>
      <c r="C9">
        <v>156.38</v>
      </c>
      <c r="D9" t="s">
        <v>4</v>
      </c>
      <c r="E9" s="6" t="s">
        <v>99</v>
      </c>
      <c r="G9" t="s">
        <v>65</v>
      </c>
      <c r="H9" s="4">
        <v>0.96183779999999997</v>
      </c>
      <c r="I9">
        <v>102.17</v>
      </c>
      <c r="J9" t="s">
        <v>4</v>
      </c>
      <c r="K9" s="6" t="s">
        <v>99</v>
      </c>
      <c r="M9" t="s">
        <v>65</v>
      </c>
      <c r="N9" s="4">
        <v>0.99880420000000003</v>
      </c>
      <c r="O9">
        <v>47.86</v>
      </c>
      <c r="P9" t="s">
        <v>4</v>
      </c>
      <c r="Q9" s="6" t="s">
        <v>99</v>
      </c>
    </row>
    <row r="10" spans="1:17" x14ac:dyDescent="0.25">
      <c r="A10" t="s">
        <v>59</v>
      </c>
      <c r="B10" s="4">
        <v>-1.692839</v>
      </c>
      <c r="C10">
        <v>-50.78</v>
      </c>
      <c r="D10" t="s">
        <v>4</v>
      </c>
      <c r="E10" s="6" t="s">
        <v>99</v>
      </c>
      <c r="G10" t="s">
        <v>48</v>
      </c>
      <c r="H10" s="4">
        <v>-1.30246</v>
      </c>
      <c r="I10">
        <v>-20.97</v>
      </c>
      <c r="J10" t="s">
        <v>4</v>
      </c>
      <c r="K10" s="6" t="s">
        <v>99</v>
      </c>
      <c r="M10" t="s">
        <v>34</v>
      </c>
      <c r="N10" s="4">
        <v>-3.0565470000000001</v>
      </c>
      <c r="O10">
        <v>-3.16</v>
      </c>
      <c r="P10">
        <v>5.7999999999999996E-3</v>
      </c>
      <c r="Q10" s="5">
        <f>MIN(1,62*P10)</f>
        <v>0.35959999999999998</v>
      </c>
    </row>
    <row r="11" spans="1:17" x14ac:dyDescent="0.25">
      <c r="A11" t="s">
        <v>49</v>
      </c>
      <c r="B11" s="4">
        <v>-1.9441170000000001</v>
      </c>
      <c r="C11">
        <v>-46.63</v>
      </c>
      <c r="D11" t="s">
        <v>4</v>
      </c>
      <c r="E11" s="6" t="s">
        <v>99</v>
      </c>
      <c r="G11" t="s">
        <v>49</v>
      </c>
      <c r="H11" s="4">
        <v>-1.0354829999999999</v>
      </c>
      <c r="I11">
        <v>-16.670000000000002</v>
      </c>
      <c r="J11" t="s">
        <v>4</v>
      </c>
      <c r="K11" s="6" t="s">
        <v>99</v>
      </c>
      <c r="M11" t="s">
        <v>27</v>
      </c>
      <c r="N11" s="4">
        <v>-2.5951719999999998</v>
      </c>
      <c r="O11">
        <v>-3.13</v>
      </c>
      <c r="P11">
        <v>6.1000000000000004E-3</v>
      </c>
      <c r="Q11" s="5">
        <f t="shared" ref="Q11:Q15" si="0">MIN(1,62*P11)</f>
        <v>0.37820000000000004</v>
      </c>
    </row>
    <row r="12" spans="1:17" x14ac:dyDescent="0.25">
      <c r="A12" t="s">
        <v>48</v>
      </c>
      <c r="B12" s="4">
        <v>-1.943198</v>
      </c>
      <c r="C12">
        <v>-46.61</v>
      </c>
      <c r="D12" t="s">
        <v>4</v>
      </c>
      <c r="E12" s="6" t="s">
        <v>99</v>
      </c>
      <c r="G12" t="s">
        <v>52</v>
      </c>
      <c r="H12" s="4">
        <v>-0.96385299999999996</v>
      </c>
      <c r="I12">
        <v>-16.28</v>
      </c>
      <c r="J12" t="s">
        <v>4</v>
      </c>
      <c r="K12" s="6" t="s">
        <v>99</v>
      </c>
      <c r="M12" t="s">
        <v>49</v>
      </c>
      <c r="N12" s="4">
        <v>-0.33633200000000002</v>
      </c>
      <c r="O12">
        <v>-2.44</v>
      </c>
      <c r="P12">
        <v>2.58E-2</v>
      </c>
      <c r="Q12" s="5">
        <f t="shared" si="0"/>
        <v>1</v>
      </c>
    </row>
    <row r="13" spans="1:17" x14ac:dyDescent="0.25">
      <c r="A13" t="s">
        <v>47</v>
      </c>
      <c r="B13" s="4">
        <v>-1.904245</v>
      </c>
      <c r="C13">
        <v>-45.68</v>
      </c>
      <c r="D13" t="s">
        <v>4</v>
      </c>
      <c r="E13" s="6" t="s">
        <v>99</v>
      </c>
      <c r="G13" t="s">
        <v>59</v>
      </c>
      <c r="H13" s="4">
        <v>0.67826169999999997</v>
      </c>
      <c r="I13">
        <v>13.66</v>
      </c>
      <c r="J13" t="s">
        <v>4</v>
      </c>
      <c r="K13" s="6" t="s">
        <v>99</v>
      </c>
      <c r="M13" t="s">
        <v>42</v>
      </c>
      <c r="N13" s="4">
        <v>-2.2909869999999999</v>
      </c>
      <c r="O13">
        <v>-2.44</v>
      </c>
      <c r="P13">
        <v>2.6100000000000002E-2</v>
      </c>
      <c r="Q13" s="5">
        <f t="shared" si="0"/>
        <v>1</v>
      </c>
    </row>
    <row r="14" spans="1:17" x14ac:dyDescent="0.25">
      <c r="A14" t="s">
        <v>52</v>
      </c>
      <c r="B14" s="4">
        <v>-1.5347139999999999</v>
      </c>
      <c r="C14">
        <v>-38.61</v>
      </c>
      <c r="D14" t="s">
        <v>4</v>
      </c>
      <c r="E14" s="6" t="s">
        <v>99</v>
      </c>
      <c r="G14" t="s">
        <v>11</v>
      </c>
      <c r="H14" s="4">
        <v>-2.7763059999999999</v>
      </c>
      <c r="I14">
        <v>-7.4</v>
      </c>
      <c r="J14" t="s">
        <v>4</v>
      </c>
      <c r="K14" s="6" t="s">
        <v>99</v>
      </c>
      <c r="M14" t="s">
        <v>15</v>
      </c>
      <c r="N14" s="4">
        <v>2.4282526999999998</v>
      </c>
      <c r="O14">
        <v>2.4300000000000002</v>
      </c>
      <c r="P14">
        <v>2.6499999999999999E-2</v>
      </c>
      <c r="Q14" s="5">
        <f t="shared" si="0"/>
        <v>1</v>
      </c>
    </row>
    <row r="15" spans="1:17" x14ac:dyDescent="0.25">
      <c r="A15" t="s">
        <v>10</v>
      </c>
      <c r="B15" s="4">
        <v>-1.0968389999999999</v>
      </c>
      <c r="C15">
        <v>-26.31</v>
      </c>
      <c r="D15" t="s">
        <v>4</v>
      </c>
      <c r="E15" s="6" t="s">
        <v>99</v>
      </c>
      <c r="G15" t="s">
        <v>10</v>
      </c>
      <c r="H15" s="4">
        <v>0.45460279999999997</v>
      </c>
      <c r="I15">
        <v>7.32</v>
      </c>
      <c r="J15" t="s">
        <v>4</v>
      </c>
      <c r="K15" s="6" t="s">
        <v>99</v>
      </c>
      <c r="M15" t="s">
        <v>52</v>
      </c>
      <c r="N15" s="4">
        <v>0.30917820000000001</v>
      </c>
      <c r="O15">
        <v>2.35</v>
      </c>
      <c r="P15">
        <v>3.0800000000000001E-2</v>
      </c>
      <c r="Q15" s="5">
        <f t="shared" si="0"/>
        <v>1</v>
      </c>
    </row>
    <row r="16" spans="1:17" x14ac:dyDescent="0.25">
      <c r="A16" t="s">
        <v>35</v>
      </c>
      <c r="B16" s="4">
        <v>2.8462296</v>
      </c>
      <c r="C16">
        <v>11.3</v>
      </c>
      <c r="D16" t="s">
        <v>4</v>
      </c>
      <c r="E16" s="6" t="s">
        <v>99</v>
      </c>
      <c r="G16" t="s">
        <v>47</v>
      </c>
      <c r="H16" s="4">
        <v>-0.44196800000000003</v>
      </c>
      <c r="I16">
        <v>-7.12</v>
      </c>
      <c r="J16" t="s">
        <v>4</v>
      </c>
      <c r="K16" s="6" t="s">
        <v>99</v>
      </c>
    </row>
    <row r="17" spans="1:17" x14ac:dyDescent="0.25">
      <c r="A17" t="s">
        <v>36</v>
      </c>
      <c r="B17" s="4">
        <v>2.7642359000000001</v>
      </c>
      <c r="C17">
        <v>10.98</v>
      </c>
      <c r="D17" t="s">
        <v>4</v>
      </c>
      <c r="E17" s="6" t="s">
        <v>99</v>
      </c>
      <c r="G17" t="s">
        <v>42</v>
      </c>
      <c r="H17" s="4">
        <v>-2.7485789999999999</v>
      </c>
      <c r="I17">
        <v>-6.48</v>
      </c>
      <c r="J17" t="s">
        <v>4</v>
      </c>
      <c r="K17" s="6" t="s">
        <v>99</v>
      </c>
    </row>
    <row r="18" spans="1:17" x14ac:dyDescent="0.25">
      <c r="A18" t="s">
        <v>29</v>
      </c>
      <c r="B18" s="4">
        <v>2.7477649</v>
      </c>
      <c r="C18">
        <v>9.08</v>
      </c>
      <c r="D18" t="s">
        <v>4</v>
      </c>
      <c r="E18" s="6" t="s">
        <v>99</v>
      </c>
      <c r="G18" t="s">
        <v>14</v>
      </c>
      <c r="H18" s="4">
        <v>2.1565175000000001</v>
      </c>
      <c r="I18">
        <v>4.93</v>
      </c>
      <c r="J18">
        <v>1E-4</v>
      </c>
      <c r="K18" s="7">
        <f>MIN(1,62*J18)</f>
        <v>6.2000000000000006E-3</v>
      </c>
    </row>
    <row r="19" spans="1:17" x14ac:dyDescent="0.25">
      <c r="A19" t="s">
        <v>13</v>
      </c>
      <c r="B19" s="4">
        <v>2.0987372</v>
      </c>
      <c r="C19">
        <v>8.36</v>
      </c>
      <c r="D19" t="s">
        <v>4</v>
      </c>
      <c r="E19" s="6" t="s">
        <v>99</v>
      </c>
      <c r="G19" t="s">
        <v>43</v>
      </c>
      <c r="H19" s="4">
        <v>-1.97292</v>
      </c>
      <c r="I19">
        <v>-4.6500000000000004</v>
      </c>
      <c r="J19">
        <v>2.0000000000000001E-4</v>
      </c>
      <c r="K19" s="7">
        <f t="shared" ref="K19:K23" si="1">MIN(1,62*J19)</f>
        <v>1.2400000000000001E-2</v>
      </c>
    </row>
    <row r="20" spans="1:17" x14ac:dyDescent="0.25">
      <c r="A20" t="s">
        <v>32</v>
      </c>
      <c r="B20" s="4">
        <v>2.3790624</v>
      </c>
      <c r="C20">
        <v>8.1</v>
      </c>
      <c r="D20" t="s">
        <v>4</v>
      </c>
      <c r="E20" s="6" t="s">
        <v>99</v>
      </c>
      <c r="G20" t="s">
        <v>12</v>
      </c>
      <c r="H20" s="4">
        <v>-1.851181</v>
      </c>
      <c r="I20">
        <v>-4.1100000000000003</v>
      </c>
      <c r="J20">
        <v>6.9999999999999999E-4</v>
      </c>
      <c r="K20" s="7">
        <f t="shared" si="1"/>
        <v>4.3400000000000001E-2</v>
      </c>
    </row>
    <row r="21" spans="1:17" x14ac:dyDescent="0.25">
      <c r="A21" t="s">
        <v>42</v>
      </c>
      <c r="B21" s="4">
        <v>2.1919431</v>
      </c>
      <c r="C21">
        <v>7.7</v>
      </c>
      <c r="D21" t="s">
        <v>4</v>
      </c>
      <c r="E21" s="6" t="s">
        <v>99</v>
      </c>
      <c r="G21" t="s">
        <v>27</v>
      </c>
      <c r="H21" s="4">
        <v>1.0347933</v>
      </c>
      <c r="I21">
        <v>2.77</v>
      </c>
      <c r="J21">
        <v>1.32E-2</v>
      </c>
      <c r="K21" s="5">
        <f t="shared" si="1"/>
        <v>0.81840000000000002</v>
      </c>
    </row>
    <row r="22" spans="1:17" x14ac:dyDescent="0.25">
      <c r="A22" t="s">
        <v>43</v>
      </c>
      <c r="B22" s="4">
        <v>2.1789849999999999</v>
      </c>
      <c r="C22">
        <v>7.65</v>
      </c>
      <c r="D22" t="s">
        <v>4</v>
      </c>
      <c r="E22" s="6" t="s">
        <v>99</v>
      </c>
      <c r="G22" t="s">
        <v>35</v>
      </c>
      <c r="H22" s="4">
        <v>0.95664870000000002</v>
      </c>
      <c r="I22">
        <v>2.5499999999999998</v>
      </c>
      <c r="J22">
        <v>2.07E-2</v>
      </c>
      <c r="K22" s="5">
        <f t="shared" si="1"/>
        <v>1</v>
      </c>
      <c r="Q22" s="4"/>
    </row>
    <row r="23" spans="1:17" x14ac:dyDescent="0.25">
      <c r="A23" t="s">
        <v>27</v>
      </c>
      <c r="B23" s="4">
        <v>1.7384085</v>
      </c>
      <c r="C23">
        <v>6.92</v>
      </c>
      <c r="D23" t="s">
        <v>4</v>
      </c>
      <c r="E23" s="6" t="s">
        <v>99</v>
      </c>
      <c r="G23" t="s">
        <v>33</v>
      </c>
      <c r="H23" s="4">
        <v>1.0174079</v>
      </c>
      <c r="I23">
        <v>2.33</v>
      </c>
      <c r="J23">
        <v>3.2399999999999998E-2</v>
      </c>
      <c r="K23" s="5">
        <f t="shared" si="1"/>
        <v>1</v>
      </c>
    </row>
    <row r="24" spans="1:17" x14ac:dyDescent="0.25">
      <c r="A24" t="s">
        <v>33</v>
      </c>
      <c r="B24" s="4">
        <v>1.8270633000000001</v>
      </c>
      <c r="C24">
        <v>6.23</v>
      </c>
      <c r="D24" t="s">
        <v>4</v>
      </c>
      <c r="E24" s="6" t="s">
        <v>99</v>
      </c>
    </row>
    <row r="25" spans="1:17" x14ac:dyDescent="0.25">
      <c r="A25" t="s">
        <v>26</v>
      </c>
      <c r="B25" s="4">
        <v>1.7553137000000001</v>
      </c>
      <c r="C25">
        <v>5.81</v>
      </c>
      <c r="D25" t="s">
        <v>4</v>
      </c>
      <c r="E25" s="6" t="s">
        <v>99</v>
      </c>
    </row>
    <row r="26" spans="1:17" x14ac:dyDescent="0.25">
      <c r="A26" t="s">
        <v>34</v>
      </c>
      <c r="B26" s="4">
        <v>1.6763288000000001</v>
      </c>
      <c r="C26">
        <v>5.72</v>
      </c>
      <c r="D26" t="s">
        <v>4</v>
      </c>
      <c r="E26" s="6" t="s">
        <v>99</v>
      </c>
    </row>
    <row r="27" spans="1:17" x14ac:dyDescent="0.25">
      <c r="A27" t="s">
        <v>14</v>
      </c>
      <c r="B27" s="4">
        <v>0.84720740000000005</v>
      </c>
      <c r="C27">
        <v>2.88</v>
      </c>
      <c r="D27">
        <v>1.03E-2</v>
      </c>
      <c r="E27">
        <f>MIN(1,62*D27)</f>
        <v>0.63860000000000006</v>
      </c>
    </row>
    <row r="62" spans="8:14" x14ac:dyDescent="0.25">
      <c r="N62" s="2"/>
    </row>
    <row r="64" spans="8:14" x14ac:dyDescent="0.25">
      <c r="H64" s="2"/>
    </row>
    <row r="66" spans="8:14" x14ac:dyDescent="0.25">
      <c r="H66" s="2"/>
    </row>
    <row r="67" spans="8:14" x14ac:dyDescent="0.25">
      <c r="H67" s="2"/>
    </row>
    <row r="69" spans="8:14" x14ac:dyDescent="0.25">
      <c r="N69" s="2"/>
    </row>
    <row r="70" spans="8:14" x14ac:dyDescent="0.25">
      <c r="H70" s="2"/>
      <c r="N70" s="2"/>
    </row>
    <row r="71" spans="8:14" x14ac:dyDescent="0.25">
      <c r="N7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Sheet2</vt:lpstr>
      <vt:lpstr>Sheet3</vt:lpstr>
      <vt:lpstr>Sheet4</vt:lpstr>
      <vt:lpstr>Sheet5</vt:lpstr>
      <vt:lpstr>Sheet6</vt:lpstr>
      <vt:lpstr>Sheet7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 Edwards</cp:lastModifiedBy>
  <dcterms:created xsi:type="dcterms:W3CDTF">2013-10-03T19:25:26Z</dcterms:created>
  <dcterms:modified xsi:type="dcterms:W3CDTF">2014-11-25T17:43:44Z</dcterms:modified>
</cp:coreProperties>
</file>